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upsi-my.sharepoint.com/personal/juan_diaz_supsi_ch/Documents/Documenti/Work/projects/cadagno-lake/lake-genomes-paper-2025/"/>
    </mc:Choice>
  </mc:AlternateContent>
  <xr:revisionPtr revIDLastSave="129" documentId="8_{2D36AABB-9BBF-4F2A-B57C-1F8F83113304}" xr6:coauthVersionLast="47" xr6:coauthVersionMax="47" xr10:uidLastSave="{4FC04AFD-97DD-4D50-9161-BC34291AD634}"/>
  <bookViews>
    <workbookView xWindow="-110" yWindow="-110" windowWidth="19420" windowHeight="11500" xr2:uid="{81A3FD0D-9938-40A5-8F48-EE2CA9150FDD}"/>
  </bookViews>
  <sheets>
    <sheet name="S1_GenomeQuality" sheetId="1" r:id="rId1"/>
    <sheet name="S2_COG" sheetId="4" r:id="rId2"/>
    <sheet name="S3_QC_RNAseq" sheetId="7" r:id="rId3"/>
    <sheet name="S4_DEGs" sheetId="3" r:id="rId4"/>
    <sheet name="S5_GSEA" sheetId="6" r:id="rId5"/>
    <sheet name="S6_N2 raw data" sheetId="9" r:id="rId6"/>
    <sheet name="S7_GrowthCurve" sheetId="8" r:id="rId7"/>
  </sheets>
  <definedNames>
    <definedName name="_xlnm._FilterDatabase" localSheetId="3" hidden="1">S4_DEGs!$A$2:$O$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9" l="1"/>
  <c r="D6" i="9"/>
  <c r="H6" i="9"/>
  <c r="I6" i="9" s="1"/>
  <c r="D7" i="9"/>
  <c r="E6" i="9" s="1"/>
  <c r="H7" i="9"/>
  <c r="D8" i="9"/>
  <c r="H8" i="9"/>
  <c r="B9" i="9"/>
  <c r="D9" i="9"/>
  <c r="E9" i="9" s="1"/>
  <c r="F9" i="9"/>
  <c r="H9" i="9"/>
  <c r="I9" i="9" s="1"/>
  <c r="D10" i="9"/>
  <c r="H10" i="9"/>
  <c r="D11" i="9"/>
  <c r="H11" i="9"/>
  <c r="B12" i="9"/>
  <c r="D12" i="9"/>
  <c r="H12" i="9"/>
  <c r="D13" i="9"/>
  <c r="H13" i="9"/>
  <c r="D14" i="9"/>
  <c r="H14" i="9"/>
  <c r="B15" i="9"/>
  <c r="D15" i="9"/>
  <c r="E15" i="9"/>
  <c r="F15" i="9"/>
  <c r="H15" i="9"/>
  <c r="I15" i="9" s="1"/>
  <c r="D16" i="9"/>
  <c r="H16" i="9"/>
  <c r="D17" i="9"/>
  <c r="H17" i="9"/>
  <c r="B18" i="9"/>
  <c r="D18" i="9"/>
  <c r="E18" i="9" s="1"/>
  <c r="H18" i="9"/>
  <c r="D19" i="9"/>
  <c r="H19" i="9"/>
  <c r="D20" i="9"/>
  <c r="H20" i="9"/>
  <c r="B21" i="9"/>
  <c r="D21" i="9"/>
  <c r="H21" i="9"/>
  <c r="I21" i="9" s="1"/>
  <c r="D22" i="9"/>
  <c r="H22" i="9"/>
  <c r="D23" i="9"/>
  <c r="H23" i="9"/>
  <c r="B27" i="9"/>
  <c r="D27" i="9"/>
  <c r="E27" i="9" s="1"/>
  <c r="H27" i="9"/>
  <c r="I27" i="9"/>
  <c r="D28" i="9"/>
  <c r="H28" i="9"/>
  <c r="D29" i="9"/>
  <c r="H29" i="9"/>
  <c r="B30" i="9"/>
  <c r="D30" i="9"/>
  <c r="F30" i="9" s="1"/>
  <c r="H30" i="9"/>
  <c r="D31" i="9"/>
  <c r="H31" i="9"/>
  <c r="D32" i="9"/>
  <c r="H32" i="9"/>
  <c r="B33" i="9"/>
  <c r="D33" i="9"/>
  <c r="H33" i="9"/>
  <c r="J33" i="9"/>
  <c r="D34" i="9"/>
  <c r="H34" i="9"/>
  <c r="D35" i="9"/>
  <c r="H35" i="9"/>
  <c r="B36" i="9"/>
  <c r="D36" i="9"/>
  <c r="E36" i="9" s="1"/>
  <c r="H36" i="9"/>
  <c r="I36" i="9" s="1"/>
  <c r="D37" i="9"/>
  <c r="H37" i="9"/>
  <c r="D38" i="9"/>
  <c r="H38" i="9"/>
  <c r="B39" i="9"/>
  <c r="D39" i="9"/>
  <c r="H39" i="9"/>
  <c r="D40" i="9"/>
  <c r="H40" i="9"/>
  <c r="D41" i="9"/>
  <c r="H41" i="9"/>
  <c r="B42" i="9"/>
  <c r="D42" i="9"/>
  <c r="F42" i="9" s="1"/>
  <c r="E42" i="9"/>
  <c r="H42" i="9"/>
  <c r="I42" i="9" s="1"/>
  <c r="D43" i="9"/>
  <c r="H43" i="9"/>
  <c r="D44" i="9"/>
  <c r="H44" i="9"/>
  <c r="B48" i="9"/>
  <c r="D48" i="9"/>
  <c r="E48" i="9" s="1"/>
  <c r="H48" i="9"/>
  <c r="D49" i="9"/>
  <c r="H49" i="9"/>
  <c r="I48" i="9" s="1"/>
  <c r="D50" i="9"/>
  <c r="H50" i="9"/>
  <c r="B51" i="9"/>
  <c r="D51" i="9"/>
  <c r="H51" i="9"/>
  <c r="D52" i="9"/>
  <c r="H52" i="9"/>
  <c r="D53" i="9"/>
  <c r="H53" i="9"/>
  <c r="B54" i="9"/>
  <c r="D54" i="9"/>
  <c r="E54" i="9" s="1"/>
  <c r="H54" i="9"/>
  <c r="D55" i="9"/>
  <c r="H55" i="9"/>
  <c r="I54" i="9" s="1"/>
  <c r="D56" i="9"/>
  <c r="H56" i="9"/>
  <c r="B57" i="9"/>
  <c r="D57" i="9"/>
  <c r="F57" i="9" s="1"/>
  <c r="H57" i="9"/>
  <c r="D58" i="9"/>
  <c r="H58" i="9"/>
  <c r="D59" i="9"/>
  <c r="H59" i="9"/>
  <c r="J57" i="9" s="1"/>
  <c r="B60" i="9"/>
  <c r="D60" i="9"/>
  <c r="H60" i="9"/>
  <c r="D61" i="9"/>
  <c r="H61" i="9"/>
  <c r="J60" i="9" s="1"/>
  <c r="D62" i="9"/>
  <c r="H62" i="9"/>
  <c r="B63" i="9"/>
  <c r="D63" i="9"/>
  <c r="E63" i="9" s="1"/>
  <c r="H63" i="9"/>
  <c r="D64" i="9"/>
  <c r="H64" i="9"/>
  <c r="D65" i="9"/>
  <c r="H65" i="9"/>
  <c r="T65" i="9"/>
  <c r="P65" i="9"/>
  <c r="T64" i="9"/>
  <c r="P64" i="9"/>
  <c r="T63" i="9"/>
  <c r="P63" i="9"/>
  <c r="R63" i="9" s="1"/>
  <c r="N63" i="9"/>
  <c r="T62" i="9"/>
  <c r="P62" i="9"/>
  <c r="T61" i="9"/>
  <c r="P61" i="9"/>
  <c r="T60" i="9"/>
  <c r="V60" i="9" s="1"/>
  <c r="P60" i="9"/>
  <c r="R60" i="9" s="1"/>
  <c r="N60" i="9"/>
  <c r="T59" i="9"/>
  <c r="P59" i="9"/>
  <c r="T58" i="9"/>
  <c r="P58" i="9"/>
  <c r="T57" i="9"/>
  <c r="V57" i="9" s="1"/>
  <c r="P57" i="9"/>
  <c r="N57" i="9"/>
  <c r="T56" i="9"/>
  <c r="P56" i="9"/>
  <c r="T55" i="9"/>
  <c r="P55" i="9"/>
  <c r="T54" i="9"/>
  <c r="V54" i="9" s="1"/>
  <c r="P54" i="9"/>
  <c r="R54" i="9" s="1"/>
  <c r="N54" i="9"/>
  <c r="T53" i="9"/>
  <c r="P53" i="9"/>
  <c r="T52" i="9"/>
  <c r="P52" i="9"/>
  <c r="R51" i="9" s="1"/>
  <c r="T51" i="9"/>
  <c r="V51" i="9" s="1"/>
  <c r="P51" i="9"/>
  <c r="N51" i="9"/>
  <c r="T50" i="9"/>
  <c r="P50" i="9"/>
  <c r="T49" i="9"/>
  <c r="P49" i="9"/>
  <c r="T48" i="9"/>
  <c r="P48" i="9"/>
  <c r="R48" i="9" s="1"/>
  <c r="N48" i="9"/>
  <c r="T44" i="9"/>
  <c r="P44" i="9"/>
  <c r="T43" i="9"/>
  <c r="P43" i="9"/>
  <c r="T42" i="9"/>
  <c r="U42" i="9" s="1"/>
  <c r="P42" i="9"/>
  <c r="N42" i="9"/>
  <c r="T41" i="9"/>
  <c r="P41" i="9"/>
  <c r="T40" i="9"/>
  <c r="P40" i="9"/>
  <c r="T39" i="9"/>
  <c r="V39" i="9" s="1"/>
  <c r="P39" i="9"/>
  <c r="N39" i="9"/>
  <c r="T38" i="9"/>
  <c r="U36" i="9" s="1"/>
  <c r="P38" i="9"/>
  <c r="T37" i="9"/>
  <c r="P37" i="9"/>
  <c r="T36" i="9"/>
  <c r="R36" i="9"/>
  <c r="Q36" i="9"/>
  <c r="P36" i="9"/>
  <c r="N36" i="9"/>
  <c r="T35" i="9"/>
  <c r="P35" i="9"/>
  <c r="T34" i="9"/>
  <c r="P34" i="9"/>
  <c r="V33" i="9"/>
  <c r="U33" i="9"/>
  <c r="T33" i="9"/>
  <c r="R33" i="9"/>
  <c r="P33" i="9"/>
  <c r="Q33" i="9" s="1"/>
  <c r="N33" i="9"/>
  <c r="T32" i="9"/>
  <c r="P32" i="9"/>
  <c r="T31" i="9"/>
  <c r="P31" i="9"/>
  <c r="T30" i="9"/>
  <c r="P30" i="9"/>
  <c r="N30" i="9"/>
  <c r="T29" i="9"/>
  <c r="P29" i="9"/>
  <c r="T28" i="9"/>
  <c r="P28" i="9"/>
  <c r="T27" i="9"/>
  <c r="R27" i="9"/>
  <c r="P27" i="9"/>
  <c r="Q27" i="9" s="1"/>
  <c r="N27" i="9"/>
  <c r="T23" i="9"/>
  <c r="P23" i="9"/>
  <c r="T22" i="9"/>
  <c r="P22" i="9"/>
  <c r="V21" i="9"/>
  <c r="T21" i="9"/>
  <c r="U21" i="9" s="1"/>
  <c r="P21" i="9"/>
  <c r="N21" i="9"/>
  <c r="T20" i="9"/>
  <c r="V18" i="9" s="1"/>
  <c r="P20" i="9"/>
  <c r="T19" i="9"/>
  <c r="P19" i="9"/>
  <c r="T18" i="9"/>
  <c r="P18" i="9"/>
  <c r="N18" i="9"/>
  <c r="T17" i="9"/>
  <c r="P17" i="9"/>
  <c r="T16" i="9"/>
  <c r="P16" i="9"/>
  <c r="T15" i="9"/>
  <c r="V15" i="9" s="1"/>
  <c r="P15" i="9"/>
  <c r="N15" i="9"/>
  <c r="T14" i="9"/>
  <c r="P14" i="9"/>
  <c r="T13" i="9"/>
  <c r="P13" i="9"/>
  <c r="T12" i="9"/>
  <c r="P12" i="9"/>
  <c r="N12" i="9"/>
  <c r="T11" i="9"/>
  <c r="P11" i="9"/>
  <c r="T10" i="9"/>
  <c r="P10" i="9"/>
  <c r="T9" i="9"/>
  <c r="Q9" i="9"/>
  <c r="P9" i="9"/>
  <c r="R9" i="9" s="1"/>
  <c r="N9" i="9"/>
  <c r="T8" i="9"/>
  <c r="P8" i="9"/>
  <c r="T7" i="9"/>
  <c r="V6" i="9" s="1"/>
  <c r="P7" i="9"/>
  <c r="U6" i="9"/>
  <c r="T6" i="9"/>
  <c r="P6" i="9"/>
  <c r="R6" i="9" s="1"/>
  <c r="N6" i="9"/>
  <c r="G10" i="7"/>
  <c r="D10" i="7"/>
  <c r="E10" i="7"/>
  <c r="F10" i="7"/>
  <c r="C10" i="7"/>
  <c r="F18" i="9" l="1"/>
  <c r="J15" i="9"/>
  <c r="V12" i="9"/>
  <c r="R21" i="9"/>
  <c r="V27" i="9"/>
  <c r="R42" i="9"/>
  <c r="U48" i="9"/>
  <c r="U51" i="9"/>
  <c r="Q54" i="9"/>
  <c r="R57" i="9"/>
  <c r="Q60" i="9"/>
  <c r="V63" i="9"/>
  <c r="F36" i="9"/>
  <c r="I33" i="9"/>
  <c r="E30" i="9"/>
  <c r="J27" i="9"/>
  <c r="I12" i="9"/>
  <c r="U60" i="9"/>
  <c r="Q63" i="9"/>
  <c r="J6" i="9"/>
  <c r="R12" i="9"/>
  <c r="V9" i="9"/>
  <c r="R39" i="9"/>
  <c r="U57" i="9"/>
  <c r="J30" i="9"/>
  <c r="E12" i="9"/>
  <c r="E39" i="9"/>
  <c r="Q6" i="9"/>
  <c r="Q21" i="9"/>
  <c r="V48" i="9"/>
  <c r="F60" i="9"/>
  <c r="E51" i="9"/>
  <c r="I18" i="9"/>
  <c r="U9" i="9"/>
  <c r="Q18" i="9"/>
  <c r="V36" i="9"/>
  <c r="I63" i="9"/>
  <c r="I57" i="9"/>
  <c r="I51" i="9"/>
  <c r="F48" i="9"/>
  <c r="J42" i="9"/>
  <c r="I30" i="9"/>
  <c r="V30" i="9"/>
  <c r="R15" i="9"/>
  <c r="U18" i="9"/>
  <c r="R30" i="9"/>
  <c r="Q51" i="9"/>
  <c r="F63" i="9"/>
  <c r="I60" i="9"/>
  <c r="E57" i="9"/>
  <c r="J54" i="9"/>
  <c r="I39" i="9"/>
  <c r="F33" i="9"/>
  <c r="E21" i="9"/>
  <c r="F54" i="9"/>
  <c r="J51" i="9"/>
  <c r="F27" i="9"/>
  <c r="J21" i="9"/>
  <c r="J39" i="9"/>
  <c r="J12" i="9"/>
  <c r="F6" i="9"/>
  <c r="E60" i="9"/>
  <c r="F51" i="9"/>
  <c r="J48" i="9"/>
  <c r="E33" i="9"/>
  <c r="F21" i="9"/>
  <c r="J18" i="9"/>
  <c r="J63" i="9"/>
  <c r="F39" i="9"/>
  <c r="J36" i="9"/>
  <c r="F12" i="9"/>
  <c r="J9" i="9"/>
  <c r="U15" i="9"/>
  <c r="Q48" i="9"/>
  <c r="R18" i="9"/>
  <c r="U27" i="9"/>
  <c r="Q30" i="9"/>
  <c r="V42" i="9"/>
  <c r="U54" i="9"/>
  <c r="Q57" i="9"/>
  <c r="Q12" i="9"/>
  <c r="Q39" i="9"/>
  <c r="U63" i="9"/>
  <c r="U30" i="9"/>
  <c r="U12" i="9"/>
  <c r="Q15" i="9"/>
  <c r="U39" i="9"/>
  <c r="Q42" i="9"/>
</calcChain>
</file>

<file path=xl/sharedStrings.xml><?xml version="1.0" encoding="utf-8"?>
<sst xmlns="http://schemas.openxmlformats.org/spreadsheetml/2006/main" count="695" uniqueCount="583">
  <si>
    <t>Marker lineage</t>
  </si>
  <si>
    <t># genomes</t>
  </si>
  <si>
    <t># markers</t>
  </si>
  <si>
    <t># marker sets</t>
  </si>
  <si>
    <t>5+</t>
  </si>
  <si>
    <t>Completeness</t>
  </si>
  <si>
    <t>Contamination</t>
  </si>
  <si>
    <t>Strain heterogeneity</t>
  </si>
  <si>
    <t>Chromatiaceae (4)</t>
  </si>
  <si>
    <t>Pelodictyon (5)</t>
  </si>
  <si>
    <t>Chlorobium phaeobacteroides (6)</t>
  </si>
  <si>
    <t>BUSCOs</t>
  </si>
  <si>
    <t>C</t>
  </si>
  <si>
    <t>S</t>
  </si>
  <si>
    <t>D</t>
  </si>
  <si>
    <t>F</t>
  </si>
  <si>
    <t>M</t>
  </si>
  <si>
    <t>Full</t>
  </si>
  <si>
    <t>Name</t>
  </si>
  <si>
    <t>baseMean</t>
  </si>
  <si>
    <t>log2FoldChange</t>
  </si>
  <si>
    <t>lfcSE</t>
  </si>
  <si>
    <t>pvalue</t>
  </si>
  <si>
    <t>padj</t>
  </si>
  <si>
    <t>locus_tag</t>
  </si>
  <si>
    <t>product</t>
  </si>
  <si>
    <t>DUF4342 domain-containing protein</t>
  </si>
  <si>
    <t>PEP-CTERM sorting domain-containing protein</t>
  </si>
  <si>
    <t>chaperonin GroEL</t>
  </si>
  <si>
    <t>glycosyltransferase</t>
  </si>
  <si>
    <t>nifH</t>
  </si>
  <si>
    <t>nitrogenase iron protein</t>
  </si>
  <si>
    <t>SdrD B-like domain-containing protein</t>
  </si>
  <si>
    <t>Calx-beta domain-containing protein</t>
  </si>
  <si>
    <t>nifD</t>
  </si>
  <si>
    <t>nitrogenase molybdenum-iron protein alpha chain</t>
  </si>
  <si>
    <t>nifE</t>
  </si>
  <si>
    <t>nitrogenase iron-molybdenum cofactor biosynthesis protein NifE</t>
  </si>
  <si>
    <t>calcium-binding protein</t>
  </si>
  <si>
    <t>apbC</t>
  </si>
  <si>
    <t>iron-sulfur cluster carrier protein ApbC</t>
  </si>
  <si>
    <t>pilin</t>
  </si>
  <si>
    <t>nifB</t>
  </si>
  <si>
    <t>nitrogenase cofactor biosynthesis protein NifB</t>
  </si>
  <si>
    <t>infC</t>
  </si>
  <si>
    <t>translation initiation factor IF-3</t>
  </si>
  <si>
    <t>nifK</t>
  </si>
  <si>
    <t>nitrogenase molybdenum-iron protein subunit beta</t>
  </si>
  <si>
    <t>infA</t>
  </si>
  <si>
    <t>translation initiation factor IF-1</t>
  </si>
  <si>
    <t>hypothetical protein</t>
  </si>
  <si>
    <t>elongation factor G</t>
  </si>
  <si>
    <t>nifN</t>
  </si>
  <si>
    <t>nitrogenase iron-molybdenum cofactor biosynthesis protein NifN</t>
  </si>
  <si>
    <t>nifV</t>
  </si>
  <si>
    <t>homocitrate synthase</t>
  </si>
  <si>
    <t>TorF family putative porin</t>
  </si>
  <si>
    <t>glnK</t>
  </si>
  <si>
    <t>P-II family nitrogen regulator</t>
  </si>
  <si>
    <t>sulfur globule family protein</t>
  </si>
  <si>
    <t>porin</t>
  </si>
  <si>
    <t>exopolyphosphatase</t>
  </si>
  <si>
    <t>RAMP superfamily CRISPR-associated protein</t>
  </si>
  <si>
    <t>HDOD domain-containing protein</t>
  </si>
  <si>
    <t>polyprenyl synthetase family protein</t>
  </si>
  <si>
    <t>ammonium transporter</t>
  </si>
  <si>
    <t>ABC transporter permease</t>
  </si>
  <si>
    <t>beta-propeller domain-containing protein</t>
  </si>
  <si>
    <t>putative metalloprotease CJM1_0395 family protein</t>
  </si>
  <si>
    <t>infB</t>
  </si>
  <si>
    <t>translation initiation factor IF-2</t>
  </si>
  <si>
    <t>Crp/Fnr family transcriptional regulator</t>
  </si>
  <si>
    <t>FprA family A-type flavoprotein</t>
  </si>
  <si>
    <t>flocculation-associated PEP-CTERM protein PepA</t>
  </si>
  <si>
    <t>EF-hand domain-containing protein</t>
  </si>
  <si>
    <t>nitrogen fixation protein NifQ</t>
  </si>
  <si>
    <t>tyrosine-type recombinase/integrase</t>
  </si>
  <si>
    <t>electron transport complex subunit RsxC</t>
  </si>
  <si>
    <t>dinitrogenase iron-molybdenum cofactor biosynthesis protein</t>
  </si>
  <si>
    <t>elongation factor Tu</t>
  </si>
  <si>
    <t>H-NS histone family protein</t>
  </si>
  <si>
    <t>EAL domain-containing protein</t>
  </si>
  <si>
    <t>prfB</t>
  </si>
  <si>
    <t>peptide chain release factor 2</t>
  </si>
  <si>
    <t>nusA</t>
  </si>
  <si>
    <t>transcription termination factor NusA</t>
  </si>
  <si>
    <t>DNA-directed RNA polymerase subunit alpha</t>
  </si>
  <si>
    <t>NifX-associated nitrogen fixation protein</t>
  </si>
  <si>
    <t>RNA pyrophosphohydrolase</t>
  </si>
  <si>
    <t>ferredoxin</t>
  </si>
  <si>
    <t>nitrogen fixation protein NifZ</t>
  </si>
  <si>
    <t>type VI secretion system Vgr family protein</t>
  </si>
  <si>
    <t>aprB</t>
  </si>
  <si>
    <t>adenylyl-sulfate reductase subunit beta</t>
  </si>
  <si>
    <t>leuC</t>
  </si>
  <si>
    <t>3-isopropylmalate dehydratase large subunit</t>
  </si>
  <si>
    <t>SUMF1/EgtB/PvdO family nonheme iron enzyme</t>
  </si>
  <si>
    <t>phytoene desaturase</t>
  </si>
  <si>
    <t>nuoG</t>
  </si>
  <si>
    <t>NADH-quinone oxidoreductase subunit NuoG</t>
  </si>
  <si>
    <t>light-harvesting antenna LH1, alpha subunit</t>
  </si>
  <si>
    <t>nuoF</t>
  </si>
  <si>
    <t>NADH-quinone oxidoreductase subunit NuoF</t>
  </si>
  <si>
    <t>NifB/NifX family molybdenum-iron cluster-binding protein</t>
  </si>
  <si>
    <t>4Fe-4S binding protein</t>
  </si>
  <si>
    <t>fabD</t>
  </si>
  <si>
    <t>ACP S-malonyltransferase</t>
  </si>
  <si>
    <t>nusG</t>
  </si>
  <si>
    <t>transcription termination/antitermination protein NusG</t>
  </si>
  <si>
    <t>recB</t>
  </si>
  <si>
    <t>exodeoxyribonuclease V subunit beta</t>
  </si>
  <si>
    <t>phosphoglycerate kinase</t>
  </si>
  <si>
    <t>ispA</t>
  </si>
  <si>
    <t>(2E,6E)-farnesyl diphosphate synthase</t>
  </si>
  <si>
    <t>nifT</t>
  </si>
  <si>
    <t>putative nitrogen fixation protein NifT</t>
  </si>
  <si>
    <t>oxygen-independent coproporphyrinogen III oxidase</t>
  </si>
  <si>
    <t>GspH/FimT family pseudopilin</t>
  </si>
  <si>
    <t>CCE_0567 family metalloprotein</t>
  </si>
  <si>
    <t>tatA</t>
  </si>
  <si>
    <t>twin-arginine translocase TatA/TatE family subunit</t>
  </si>
  <si>
    <t>type II toxin-antitoxin system HicA family toxin</t>
  </si>
  <si>
    <t>Code</t>
  </si>
  <si>
    <t>Description</t>
  </si>
  <si>
    <t>J</t>
  </si>
  <si>
    <t>Translation, ribosomal structure and biogenesis</t>
  </si>
  <si>
    <t>A</t>
  </si>
  <si>
    <t>RNA processing and modification</t>
  </si>
  <si>
    <t>K</t>
  </si>
  <si>
    <t>Transcription</t>
  </si>
  <si>
    <t>L</t>
  </si>
  <si>
    <t>Replication, recombination and repair</t>
  </si>
  <si>
    <t>B</t>
  </si>
  <si>
    <t>Chromatin structure and dynamics</t>
  </si>
  <si>
    <t>Cell cycle control, Cell division, chromosome partitioning</t>
  </si>
  <si>
    <t>Y</t>
  </si>
  <si>
    <t>Nuclear structure</t>
  </si>
  <si>
    <t>V</t>
  </si>
  <si>
    <t>Defence mechanisms</t>
  </si>
  <si>
    <t>T</t>
  </si>
  <si>
    <t>Signal transduction mechanisms</t>
  </si>
  <si>
    <t>Cell wall/membrane/envelope biogenesis</t>
  </si>
  <si>
    <t>N</t>
  </si>
  <si>
    <t>Cell motility</t>
  </si>
  <si>
    <t>Z</t>
  </si>
  <si>
    <t>Cytoskeleton</t>
  </si>
  <si>
    <t>W</t>
  </si>
  <si>
    <t>Extracellular Structures</t>
  </si>
  <si>
    <t>U</t>
  </si>
  <si>
    <t>Intracellular trafficking, secretion, and vesicular transport</t>
  </si>
  <si>
    <t>O</t>
  </si>
  <si>
    <t>Posttranslational modification, protein turnover, chaperones</t>
  </si>
  <si>
    <t>X</t>
  </si>
  <si>
    <t>Mobilome: prophages, transposons</t>
  </si>
  <si>
    <t>Energy production and conversion</t>
  </si>
  <si>
    <t>G</t>
  </si>
  <si>
    <t>Carbohydrate transport and metabolism</t>
  </si>
  <si>
    <t>E</t>
  </si>
  <si>
    <t>Amino acid transport and metabolism</t>
  </si>
  <si>
    <t>Nucleotide transport and metabolism</t>
  </si>
  <si>
    <t>H</t>
  </si>
  <si>
    <t>Coenzyme transport and metabolism</t>
  </si>
  <si>
    <t>I</t>
  </si>
  <si>
    <t>Lipid transport and metabolism</t>
  </si>
  <si>
    <t>P</t>
  </si>
  <si>
    <t>Inorganic ion transport and metabolism</t>
  </si>
  <si>
    <t>Q</t>
  </si>
  <si>
    <t>Secondary metabolites biosynthesis, transport and catabolism</t>
  </si>
  <si>
    <t>R</t>
  </si>
  <si>
    <t>General function prediction only</t>
  </si>
  <si>
    <t>Function unknown</t>
  </si>
  <si>
    <t>Multi COG</t>
  </si>
  <si>
    <t>Multiple COG assignments</t>
  </si>
  <si>
    <t>Single COG</t>
  </si>
  <si>
    <t>single COG assignments</t>
  </si>
  <si>
    <t>No COG</t>
  </si>
  <si>
    <t>Not in COGs</t>
  </si>
  <si>
    <t>Total proteins</t>
  </si>
  <si>
    <t>Total protein coding genes annotated</t>
  </si>
  <si>
    <t>ChOke</t>
  </si>
  <si>
    <t>ThSyn</t>
  </si>
  <si>
    <t>ChCla</t>
  </si>
  <si>
    <t>ChPha</t>
  </si>
  <si>
    <t>sample</t>
  </si>
  <si>
    <t>batch</t>
  </si>
  <si>
    <t>Raw reads</t>
  </si>
  <si>
    <t>QC-passing reads</t>
  </si>
  <si>
    <t>Mapped reads</t>
  </si>
  <si>
    <t>CDS-mapped reads</t>
  </si>
  <si>
    <t>Percentage of Mapped reads</t>
  </si>
  <si>
    <t>batch 1</t>
  </si>
  <si>
    <t>batch 2</t>
  </si>
  <si>
    <t>ID</t>
  </si>
  <si>
    <t>setSize</t>
  </si>
  <si>
    <t>enrichmentScore</t>
  </si>
  <si>
    <t>NES</t>
  </si>
  <si>
    <t>p.adjust</t>
  </si>
  <si>
    <t>qvalue</t>
  </si>
  <si>
    <t>rank</t>
  </si>
  <si>
    <t>leading_edge</t>
  </si>
  <si>
    <t>core_enrichment</t>
  </si>
  <si>
    <t>GO:0009058</t>
  </si>
  <si>
    <t>biosynthetic process</t>
  </si>
  <si>
    <t>GO:0044238</t>
  </si>
  <si>
    <t>primary metabolic process</t>
  </si>
  <si>
    <t>GO:0009399</t>
  </si>
  <si>
    <t>nitrogen fixation</t>
  </si>
  <si>
    <t>nifE/nifN/nifK/nifT/nifH/nifB/nifD</t>
  </si>
  <si>
    <t>GO:0071941</t>
  </si>
  <si>
    <t>nitrogen cycle metabolic process</t>
  </si>
  <si>
    <t>GO:0010467</t>
  </si>
  <si>
    <t>gene expression</t>
  </si>
  <si>
    <t>GO:0009059</t>
  </si>
  <si>
    <t>macromolecule biosynthetic process</t>
  </si>
  <si>
    <t>GO:0006412</t>
  </si>
  <si>
    <t>translation</t>
  </si>
  <si>
    <t>GO:0043170</t>
  </si>
  <si>
    <t>macromolecule metabolic process</t>
  </si>
  <si>
    <t>GO:0019538</t>
  </si>
  <si>
    <t>protein metabolic process</t>
  </si>
  <si>
    <t>GO:0006413</t>
  </si>
  <si>
    <t>translational initiation</t>
  </si>
  <si>
    <t>tags=100%, list=3%, signal=98%</t>
  </si>
  <si>
    <t>infA/infC/infB</t>
  </si>
  <si>
    <t>ChOke_2019</t>
  </si>
  <si>
    <t>Table S3. Quality Control (QC) metrics of the RNA sequencing with MinION of lake dialysis bag samples in July and September</t>
  </si>
  <si>
    <t>Average</t>
  </si>
  <si>
    <t>C:92.4%[S:92.4%,D:0.0%],F:0.5%,M:7.1%,n:579</t>
  </si>
  <si>
    <t>C:99.0%[S:98.6%,D:0.3%],F:0.2%,M:0.9%,n:579</t>
  </si>
  <si>
    <t>C:99.3%[S:98.9%,D:0.4%],F:0.1%,M:0.6%,n:980</t>
  </si>
  <si>
    <t>C:97.4%[S:96.8%,D:0.6%],F:0.5%,M:2.0%,n:980</t>
  </si>
  <si>
    <t>IS481 family transposase</t>
  </si>
  <si>
    <t>lpxC</t>
  </si>
  <si>
    <t>UDP-3-O-acyl-N-acetylglucosamine deacetylase</t>
  </si>
  <si>
    <t>groES</t>
  </si>
  <si>
    <t>co-chaperone GroES</t>
  </si>
  <si>
    <t>rplQ</t>
  </si>
  <si>
    <t>50S ribosomal protein L17</t>
  </si>
  <si>
    <t>rimM</t>
  </si>
  <si>
    <t>ribosome maturation factor RimM</t>
  </si>
  <si>
    <t>ThiF family adenylyltransferase</t>
  </si>
  <si>
    <t>Alvin_2107 family globule sulfur oxidation protein</t>
  </si>
  <si>
    <t>protein kinase domain-containing protein</t>
  </si>
  <si>
    <t>response regulator</t>
  </si>
  <si>
    <t>tags=39%, list=19%, signal=36%</t>
  </si>
  <si>
    <t>groL_pgaptmp_000506/groES/rplQ/rimM/tuf_pgaptmp_001657/infA/prfB/pgaptmp_001231/nusG/nusA/rplO/infC/infB/fusA_pgaptmp_001203/rpsM/trmD/fusA_pgaptmp_002411/clpB/rplM/leuS/rplI/pnp/rplV/rpmJ/rplB/pgaptmp_002703/glnL/pgaptmp_002680/rplA/pgaptmp_001173/rplD/rpsE/rpsA/rpsF/thrS/rpsG/htpG/rpoB/trmB/tig/pgaptmp_002346/rplF/glgC/pgaptmp_001385/pheT/alaS/rnt/pgaptmp_001956/rplC/rpsJ/dnaG/typA/tsf/frr/rpsK/rpoH/ihfA/mrdA/pgaptmp_001547</t>
  </si>
  <si>
    <t>tags=33%, list=19%, signal=35%</t>
  </si>
  <si>
    <t>groL_pgaptmp_000506/lpxC/groES/rplQ/rimM/tuf_pgaptmp_001657/fabD/infA/prfB/pgaptmp_001231/hemN_pgaptmp_000352/pgaptmp_001604/nusG/nusA/rplO/infC/infB/pgaptmp_001581/pyrH/fusA_pgaptmp_001203/rpsM/trmD/fusA_pgaptmp_002411/atpG/clpB/rplM/metK/leuS/rplI/pnp/rplV/rpmJ/rplB/atpD/plsX/pgaptmp_000087/pgaptmp_002703/ilvB_pgaptmp_000986/glnL/pgaptmp_002680/rplA/bchF/pgaptmp_001173/rplD/glyA/hemE/bchM/pgaptmp_002162/pgaptmp_001024/acpP/rpsE/fabG/rpsA/rpsF/pgaptmp_000628/thrS/fabF/rpsG/htpG/alaC/rpoB/trmB/tig/aroQ/pgaptmp_002346/atpA/rplF/glgC/pgaptmp_001385/pheT/alaS/rnt/pgaptmp_001956/pgaptmp_002223/rplC/rpsJ/dnaG/typA/pgaptmp_002633/hldE/tsf/frr/pgaptmp_000884/rpsK/bchY/rpoH/ihfA/bchB/menC/mrdA/pgaptmp_001547</t>
  </si>
  <si>
    <t>tags=30%, list=19%, signal=35%</t>
  </si>
  <si>
    <t>groL_pgaptmp_000506/lpxC/groES/rplQ/rimM/tuf_pgaptmp_001657/fabD/infA/prfB/pgaptmp_001231/recB/pgaptmp_001604/nusG/nusA/rplO/infC/pyk/infB/pgaptmp_001581/pyrH/fusA_pgaptmp_001203/rpsM/trmD/fusA_pgaptmp_002411/atpG/clpB/rplM/leuS/rplI/recA/pnp/gap/rplV/rpmJ/rplB/atpD/plsX/map/pgaptmp_000087/pgaptmp_002856/truD/pgaptmp_002703/pgaptmp_000304/pgaptmp_000490/ilvB_pgaptmp_000986/glnL/glnD/pgaptmp_002680/rplA/pgaptmp_001047/pgaptmp_001173/rplD/fba/glyA/pgaptmp_002162/pgaptmp_001024/acpP/rpsE/pgaptmp_001022/fabG/rpsA/rpsF/pgaptmp_000628/thrS/eno/fabF/rpsG/hprK/htpG/hflC/clpA/rpoB/rnr/trmB/tig/pgaptmp_002346/pgaptmp_002109/atpA/rplF/glgC/pgaptmp_001385/pheT/alaS/truB/rnt/pgaptmp_001956/pgaptmp_002223/rplC/rpsJ/icd/pgaptmp_001750/dnaG/typA/pgaptmp_002633/hldE/tsf/frr/pgaptmp_002134/pgaptmp_000884/rpsK/clpP/rpoH/pgaptmp_001135/ihfA/bchB</t>
  </si>
  <si>
    <t>tags=42%, list=19%, signal=38%</t>
  </si>
  <si>
    <t>groL_pgaptmp_000506/groES/rplQ/rimM/tuf_pgaptmp_001657/infA/prfB/pgaptmp_001231/nusG/nusA/rplO/infC/infB/fusA_pgaptmp_001203/rpsM/trmD/fusA_pgaptmp_002411/clpB/rplM/leuS/rplI/pnp/rplV/rpmJ/rplB/pgaptmp_002703/glnL/rplA/pgaptmp_001173/rplD/rpsE/rpsA/rpsF/thrS/rpsG/htpG/rpoB/trmB/tig/rplF/pheT/alaS/rnt/pgaptmp_001956/rplC/rpsJ/typA/tsf/frr/rpsK/rpoH/ihfA/pgaptmp_001547</t>
  </si>
  <si>
    <t>tags=57%, list=18%, signal=49%</t>
  </si>
  <si>
    <t>rplQ/tuf_pgaptmp_001657/infA/prfB/rplO/infC/infB/fusA_pgaptmp_001203/rpsM/fusA_pgaptmp_002411/rplM/leuS/rplI/rplV/rpmJ/rplB/rplA/rplD/rpsE/rpsA/rpsF/thrS/rpsG/rplF/pheT/alaS/pgaptmp_001956/rplC/rpsJ/typA/tsf/frr/rpsK</t>
  </si>
  <si>
    <t>GO:0008152</t>
  </si>
  <si>
    <t>metabolic process</t>
  </si>
  <si>
    <t>tags=29%, list=20%, signal=39%</t>
  </si>
  <si>
    <t>groL_pgaptmp_000506/lpxC/groES/rplQ/rimM/tuf_pgaptmp_001657/fabD/infA/prfB/pgaptmp_001231/recB/hemN_pgaptmp_000352/pgaptmp_001604/nuoG/nusG/petA/nusA/rplO/infC/pyk/infB/pgaptmp_001581/pgaptmp_000201/aprB/pyrH/fusA_pgaptmp_001203/rpsM/trmD/fusA_pgaptmp_002411/atpG/clpB/nuoL/rplM/metK/leuS/rplI/recA/pnp/gap/rplV/rpmJ/rplB/atpD/plsX/map/pgaptmp_000087/carB/pgaptmp_002856/truD/pgaptmp_002703/pgaptmp_000304/pgaptmp_000490/ilvB_pgaptmp_000986/glnL/glnD/pgaptmp_002680/rplA/bchF/pgaptmp_001047/pgaptmp_001173/rplD/fba/glyA/hemE/bchM/pgaptmp_002162/pgaptmp_001024/acpP/rpsE/pgaptmp_001022/fabG/rpsA/nifJ/rpsF/pgaptmp_000388/pgaptmp_000628/thrS/eno/fabF/pgaptmp_000523/rpsG/hprK/pgaptmp_001934/aprA/htpG/alaC/hflC/clpA/rpoB/rnr/trmB/tig/aroQ/pgaptmp_002346/pgaptmp_002109/atpA/rplF/glgC/dsrE2/pgaptmp_001385/pgaptmp_002097/pheT/alaS/truB/rnt/pgaptmp_001956/pgaptmp_002223/rplC/rpsJ/icd/pgaptmp_001750/dnaG/typA/pgaptmp_002633/hldE/pufB_pgaptmp_000206/tsf/frr/pgaptmp_002134/pgaptmp_000884/rpsK/bchY/clpP/rpoH/pgaptmp_001135/ihfA/bchB/menC/mrdA/pgaptmp_001547/pufM/pgaptmp_000383</t>
  </si>
  <si>
    <t>tags=30%, list=19%, signal=31%</t>
  </si>
  <si>
    <t>groL_pgaptmp_000506/groES/rplQ/rimM/tuf_pgaptmp_001657/infA/prfB/pgaptmp_001231/recB/nusG/nusA/rplO/infC/infB/fusA_pgaptmp_001203/rpsM/trmD/fusA_pgaptmp_002411/clpB/rplM/leuS/rplI/recA/pnp/rplV/rpmJ/rplB/map/pgaptmp_002856/truD/pgaptmp_002703/pgaptmp_000490/glnL/glnD/pgaptmp_002680/rplA/pgaptmp_001047/pgaptmp_001173/rplD/rpsE/pgaptmp_001022/rpsA/rpsF/thrS/rpsG/htpG/hflC/clpA/rpoB/rnr/trmB/tig/pgaptmp_002346/rplF/glgC/pgaptmp_001385/pheT/alaS/truB/rnt/pgaptmp_001956/rplC/rpsJ/pgaptmp_001750/dnaG/typA/tsf/frr/rpsK/clpP/rpoH/pgaptmp_001135/ihfA/mrdA/pgaptmp_001547</t>
  </si>
  <si>
    <t>tags=70%, list=1%, signal=70%</t>
  </si>
  <si>
    <t>tags=41%, list=18%, signal=37%</t>
  </si>
  <si>
    <t>groL_pgaptmp_000506/groES/rplQ/tuf_pgaptmp_001657/infA/prfB/rplO/infC/infB/fusA_pgaptmp_001203/rpsM/fusA_pgaptmp_002411/clpB/rplM/leuS/rplI/rplV/rpmJ/rplB/map/glnD/pgaptmp_002680/rplA/rplD/rpsE/rpsA/rpsF/thrS/rpsG/htpG/hflC/clpA/tig/pgaptmp_002346/rplF/pheT/alaS/pgaptmp_001956/rplC/rpsJ/pgaptmp_001750/typA/tsf/frr/rpsK/clpP</t>
  </si>
  <si>
    <t>Jul_R1</t>
  </si>
  <si>
    <t>Jul_R2</t>
  </si>
  <si>
    <t>Jul_R3</t>
  </si>
  <si>
    <t>Sep_R1</t>
  </si>
  <si>
    <t>Sep_R2</t>
  </si>
  <si>
    <t>Sep_R3</t>
  </si>
  <si>
    <t>Complete</t>
  </si>
  <si>
    <t>Single-Copy</t>
  </si>
  <si>
    <t>Duplicated</t>
  </si>
  <si>
    <t>Fragmented</t>
  </si>
  <si>
    <t>Missing</t>
  </si>
  <si>
    <t>Total</t>
  </si>
  <si>
    <t>CHOKE_0857</t>
  </si>
  <si>
    <t>CHOKE_0962</t>
  </si>
  <si>
    <t>groL_CHOKE_0506</t>
  </si>
  <si>
    <t>CHOKE_1473</t>
  </si>
  <si>
    <t>CHOKE_0652</t>
  </si>
  <si>
    <t>tuf_CHOKE_1657</t>
  </si>
  <si>
    <t>CHOKE_0262</t>
  </si>
  <si>
    <t>CHOKE_1482</t>
  </si>
  <si>
    <t>CHOKE_1231</t>
  </si>
  <si>
    <t>hemN_CHOKE_0352</t>
  </si>
  <si>
    <t>CHOKE_1604</t>
  </si>
  <si>
    <t>CHOKE_2164</t>
  </si>
  <si>
    <t>CHOKE_2190</t>
  </si>
  <si>
    <t>CHOKE_1581</t>
  </si>
  <si>
    <t>CHOKE_0292</t>
  </si>
  <si>
    <t>fusA_CHOKE_1203</t>
  </si>
  <si>
    <t>CHOKE_2705</t>
  </si>
  <si>
    <t>CHOKE_0439</t>
  </si>
  <si>
    <t>CHOKE_1242</t>
  </si>
  <si>
    <t>CHOKE_0897</t>
  </si>
  <si>
    <t>CHOKE_0954</t>
  </si>
  <si>
    <t>CHOKE_1441</t>
  </si>
  <si>
    <t>CHOKE_2749</t>
  </si>
  <si>
    <t>CHOKE_1501</t>
  </si>
  <si>
    <t>CHOKE_1911</t>
  </si>
  <si>
    <t>CHOKE_1039</t>
  </si>
  <si>
    <t>CHOKE_0463</t>
  </si>
  <si>
    <t>CHOKE_0504</t>
  </si>
  <si>
    <t>CHOKE_0641</t>
  </si>
  <si>
    <t>CHOKE_0013</t>
  </si>
  <si>
    <t>CHOKE_2575</t>
  </si>
  <si>
    <t>CHOKE_0364</t>
  </si>
  <si>
    <t>CHOKE_0408</t>
  </si>
  <si>
    <t>CHOKE_2721</t>
  </si>
  <si>
    <t>CHOKE_0407</t>
  </si>
  <si>
    <t>CHOKE_0378</t>
  </si>
  <si>
    <t>CHOKE_0444</t>
  </si>
  <si>
    <t>CHOKE_0440</t>
  </si>
  <si>
    <t>CHOKE_0173</t>
  </si>
  <si>
    <t>CHOKE_2267</t>
  </si>
  <si>
    <t>CHOKE_2576</t>
  </si>
  <si>
    <t>CHOKE_0443</t>
  </si>
  <si>
    <t>CHOKE_0380</t>
  </si>
  <si>
    <t>CHOKE_0441</t>
  </si>
  <si>
    <t>CHOKE_0172</t>
  </si>
  <si>
    <t>CHOKE_2048</t>
  </si>
  <si>
    <t>CHOKE_0332</t>
  </si>
  <si>
    <t>CHOKE_0058</t>
  </si>
  <si>
    <t>CHOKE_0171</t>
  </si>
  <si>
    <t>CHOKE_0843</t>
  </si>
  <si>
    <t>CHOKE_0316</t>
  </si>
  <si>
    <t>CHOKE_0844</t>
  </si>
  <si>
    <t>CHOKE_0059</t>
  </si>
  <si>
    <t>CHOKE_0319</t>
  </si>
  <si>
    <t>rsxC_CHOKE_1757</t>
  </si>
  <si>
    <t>CHOKE_0981</t>
  </si>
  <si>
    <t>CHOKE_2049</t>
  </si>
  <si>
    <t>CHOKE_0840</t>
  </si>
  <si>
    <t>CHOKE_0331</t>
  </si>
  <si>
    <t>CHOKE_1273</t>
  </si>
  <si>
    <t>pepA_CHOKE_0260</t>
  </si>
  <si>
    <t>CHOKE_0315</t>
  </si>
  <si>
    <t>Strain</t>
  </si>
  <si>
    <t>Analysis</t>
  </si>
  <si>
    <t>Medium (N+ vs N−)</t>
  </si>
  <si>
    <t>Light (4 vs 40 µE m⁻² s⁻¹)</t>
  </si>
  <si>
    <t>Medium × Light</t>
  </si>
  <si>
    <t>Time-dependent effects</t>
  </si>
  <si>
    <r>
      <t>C. okenii</t>
    </r>
    <r>
      <rPr>
        <sz val="12"/>
        <color theme="1"/>
        <rFont val="Times New Roman"/>
        <family val="1"/>
      </rPr>
      <t xml:space="preserve"> LaCa</t>
    </r>
  </si>
  <si>
    <t>Growth curves (LMM)</t>
  </si>
  <si>
    <t>ns</t>
  </si>
  <si>
    <t>*</t>
  </si>
  <si>
    <r>
      <t>Yes</t>
    </r>
    <r>
      <rPr>
        <sz val="12"/>
        <color theme="1"/>
        <rFont val="Times New Roman"/>
        <family val="1"/>
      </rPr>
      <t xml:space="preserve"> (Time × Medium, Time × Light, Time × Medium × Light)</t>
    </r>
  </si>
  <si>
    <t>Final biomass (LMM)</t>
  </si>
  <si>
    <t>ns (p = 0.884)</t>
  </si>
  <si>
    <t>ns (p = 0.555)</t>
  </si>
  <si>
    <t>ns (p = 0.881)</t>
  </si>
  <si>
    <t>–</t>
  </si>
  <si>
    <r>
      <t>T. syntrophicum</t>
    </r>
    <r>
      <rPr>
        <sz val="12"/>
        <color theme="1"/>
        <rFont val="Times New Roman"/>
        <family val="1"/>
      </rPr>
      <t xml:space="preserve"> Cad16T</t>
    </r>
  </si>
  <si>
    <t>***</t>
  </si>
  <si>
    <t>ns (p = 0.568)</t>
  </si>
  <si>
    <t>ns (p = 0.672)</t>
  </si>
  <si>
    <t>ns (p = 0.842)</t>
  </si>
  <si>
    <r>
      <t>C. phaeobacteroides</t>
    </r>
    <r>
      <rPr>
        <sz val="12"/>
        <color theme="1"/>
        <rFont val="Times New Roman"/>
        <family val="1"/>
      </rPr>
      <t xml:space="preserve"> 1VII D7</t>
    </r>
  </si>
  <si>
    <t>Yes</t>
  </si>
  <si>
    <r>
      <t>Yes</t>
    </r>
    <r>
      <rPr>
        <sz val="12"/>
        <color theme="1"/>
        <rFont val="Times New Roman"/>
        <family val="1"/>
      </rPr>
      <t xml:space="preserve"> (Time × Medium, Time × Light)</t>
    </r>
  </si>
  <si>
    <t>ns (p = 0.192)</t>
  </si>
  <si>
    <t>ns (p = 0.624)</t>
  </si>
  <si>
    <t>ns (p = 0.870)</t>
  </si>
  <si>
    <t>contig_1:920339-921316</t>
  </si>
  <si>
    <t>contig_1:1074104-1074307</t>
  </si>
  <si>
    <t>contig_1:226284-226526</t>
  </si>
  <si>
    <t>contig_1:858558-859841</t>
  </si>
  <si>
    <t>contig_1:540247-541896</t>
  </si>
  <si>
    <t>contig_1:506141-507052</t>
  </si>
  <si>
    <t>contig_1:541963-542253</t>
  </si>
  <si>
    <t>contig_1:1626880-1627479</t>
  </si>
  <si>
    <t>contig_1:710391-710819</t>
  </si>
  <si>
    <t>contig_1:1372621-1373013</t>
  </si>
  <si>
    <t>contig_1:2008922-2009431</t>
  </si>
  <si>
    <t>contig_1:1839136-1840326</t>
  </si>
  <si>
    <t>contig_1:85768-86718</t>
  </si>
  <si>
    <t>contig_1:2109790-2110008</t>
  </si>
  <si>
    <t>contig_1:274784-275653</t>
  </si>
  <si>
    <t>contig_1:1637688-1637885</t>
  </si>
  <si>
    <t>contig_1:2605991-2607089</t>
  </si>
  <si>
    <t>contig_1:2605991-2606065</t>
  </si>
  <si>
    <t>contig_1:2606067-2607089</t>
  </si>
  <si>
    <t>contig_1:1371530-1372540</t>
  </si>
  <si>
    <t>contig_1:723922-727824</t>
  </si>
  <si>
    <t>contig_1:388391-389776</t>
  </si>
  <si>
    <t>contig_1:1778016-1779197</t>
  </si>
  <si>
    <t>contig_1:859974-862352</t>
  </si>
  <si>
    <t>contig_1:1838047-1838583</t>
  </si>
  <si>
    <t>contig_1:1961238-1962740</t>
  </si>
  <si>
    <t>contig_1:2412687-2413220</t>
  </si>
  <si>
    <t>contig_1:1958328-1961219</t>
  </si>
  <si>
    <t>contig_1:2399126-2400625</t>
  </si>
  <si>
    <t>contig_1:2422288-2423373</t>
  </si>
  <si>
    <t>contig_1:1757444-1758412</t>
  </si>
  <si>
    <t>contig_1:2703625-2704092</t>
  </si>
  <si>
    <t>contig_1:303196-305235</t>
  </si>
  <si>
    <t>contig_1:1355958-1358054</t>
  </si>
  <si>
    <t>contig_1:2972281-2972688</t>
  </si>
  <si>
    <t>contig_1:461345-462865</t>
  </si>
  <si>
    <t>contig_1:1382059-1387359</t>
  </si>
  <si>
    <t>contig_1:1004803-1005255</t>
  </si>
  <si>
    <t>contig_1:1064237-1064944</t>
  </si>
  <si>
    <t>contig_1:1596747-1598801</t>
  </si>
  <si>
    <t>contig_1:3014179-3014943</t>
  </si>
  <si>
    <t>contig_1:1657341-1657754</t>
  </si>
  <si>
    <t>contig_1:2111177-2111662</t>
  </si>
  <si>
    <t>contig_1:60085-61494</t>
  </si>
  <si>
    <t>contig_1:2957465-2958358</t>
  </si>
  <si>
    <t>contig_1:421248-421586</t>
  </si>
  <si>
    <t>contig_1:1154903-1155442</t>
  </si>
  <si>
    <t>contig_1:492095-495175</t>
  </si>
  <si>
    <t>contig_1:539246-539563</t>
  </si>
  <si>
    <t>contig_1:695471-696688</t>
  </si>
  <si>
    <t>contig_1:12386-14491</t>
  </si>
  <si>
    <t>contig_1:2612887-2613141</t>
  </si>
  <si>
    <t>contig_1:2825691-2827454</t>
  </si>
  <si>
    <t>contig_1:401502-405269</t>
  </si>
  <si>
    <t>contig_1:441928-442356</t>
  </si>
  <si>
    <t>contig_1:2989554-2990132</t>
  </si>
  <si>
    <t>contig_1:441784-441912</t>
  </si>
  <si>
    <t>contig_1:419888-421225</t>
  </si>
  <si>
    <t>contig_1:3100533-3101624</t>
  </si>
  <si>
    <t>contig_1:467735-469744</t>
  </si>
  <si>
    <t>contig_1:463027-463329</t>
  </si>
  <si>
    <t>contig_1:186880-187092</t>
  </si>
  <si>
    <t>contig_1:2497598-2498530</t>
  </si>
  <si>
    <t>contig_1:2827447-2828664</t>
  </si>
  <si>
    <t>contig_1:464133-467522</t>
  </si>
  <si>
    <t>contig_1:421661-422374</t>
  </si>
  <si>
    <t>contig_1:463376-463564</t>
  </si>
  <si>
    <t>contig_1:186395-186862</t>
  </si>
  <si>
    <t>contig_1:2265995-2266231</t>
  </si>
  <si>
    <t>contig_1:361383-367442</t>
  </si>
  <si>
    <t>contig_1:58978-59178</t>
  </si>
  <si>
    <t>contig_1:185855-186346</t>
  </si>
  <si>
    <t>contig_1:911286-911864</t>
  </si>
  <si>
    <t>contig_1:1087575-1088720</t>
  </si>
  <si>
    <t>contig_1:339739-341004</t>
  </si>
  <si>
    <t>contig_1:911798-912253</t>
  </si>
  <si>
    <t>contig_1:59250-59957</t>
  </si>
  <si>
    <t>contig_1:341798-342385</t>
  </si>
  <si>
    <t>contig_1:1946374-1947852</t>
  </si>
  <si>
    <t>contig_1:1089629-1090099</t>
  </si>
  <si>
    <t>contig_1:2266236-2268137</t>
  </si>
  <si>
    <t>contig_1:183044-184402</t>
  </si>
  <si>
    <t>contig_1:907754-908854</t>
  </si>
  <si>
    <t>contig_1:360747-360890</t>
  </si>
  <si>
    <t>contig_1:184415-185836</t>
  </si>
  <si>
    <t>contig_1:1407329-1408033</t>
  </si>
  <si>
    <t>contig_1:57095-58666</t>
  </si>
  <si>
    <t>contig_1:58742-58960</t>
  </si>
  <si>
    <t>contig_1:272670-273542</t>
  </si>
  <si>
    <t>contig_1:54512-55393</t>
  </si>
  <si>
    <t>contig_1:337919-339445</t>
  </si>
  <si>
    <t>contig_1:55503-56981</t>
  </si>
  <si>
    <t>contig_1:339464-339742</t>
  </si>
  <si>
    <t>pufA_CHOKE_0205</t>
  </si>
  <si>
    <t>June 2022</t>
  </si>
  <si>
    <t>N2 fixation experiment</t>
  </si>
  <si>
    <t>Cok</t>
  </si>
  <si>
    <t>Cad16</t>
  </si>
  <si>
    <t>CHLP</t>
  </si>
  <si>
    <t>date</t>
  </si>
  <si>
    <t>Time (d)</t>
  </si>
  <si>
    <t>count 50 ul</t>
  </si>
  <si>
    <t>Media cell ml-1</t>
  </si>
  <si>
    <t>media</t>
  </si>
  <si>
    <t>Std dev</t>
  </si>
  <si>
    <t xml:space="preserve">Table S6. cell counting using a flow cytometer
 </t>
  </si>
  <si>
    <r>
      <rPr>
        <b/>
        <sz val="12"/>
        <color theme="1"/>
        <rFont val="Times New Roman"/>
        <family val="1"/>
      </rPr>
      <t xml:space="preserve">Table S7. </t>
    </r>
    <r>
      <rPr>
        <sz val="12"/>
        <color theme="1"/>
        <rFont val="Times New Roman"/>
        <family val="1"/>
      </rPr>
      <t xml:space="preserve">Summary of statistical results for growth curve analyses and final biomass across the three phototrophic strains. </t>
    </r>
  </si>
  <si>
    <t>*** p &lt; 0.001, ** p &lt; 0.01, * p &lt; 0.05; ns, not significant.</t>
  </si>
  <si>
    <t xml:space="preserve">Significance levels: </t>
  </si>
  <si>
    <t>Yes: idicates the presence of at least one statistically significant effect associated with given factor in the growth-curve model. Significance startsare not shown because the columns summaraze multiple model terms rather than a single p-value.</t>
  </si>
  <si>
    <r>
      <rPr>
        <i/>
        <sz val="12"/>
        <color theme="1"/>
        <rFont val="Times New Roman"/>
        <family val="1"/>
      </rPr>
      <t xml:space="preserve">Chromatium okenii </t>
    </r>
    <r>
      <rPr>
        <sz val="12"/>
        <color theme="1"/>
        <rFont val="Times New Roman"/>
        <family val="1"/>
      </rPr>
      <t>LaCa</t>
    </r>
  </si>
  <si>
    <r>
      <t xml:space="preserve">Thiodictyon syntrophicum </t>
    </r>
    <r>
      <rPr>
        <sz val="12"/>
        <color theme="1"/>
        <rFont val="Times New Roman"/>
        <family val="1"/>
      </rPr>
      <t>Cad16T</t>
    </r>
  </si>
  <si>
    <r>
      <t xml:space="preserve">Chlorobium phaeobacteroides </t>
    </r>
    <r>
      <rPr>
        <sz val="12"/>
        <color theme="1"/>
        <rFont val="Times New Roman"/>
        <family val="1"/>
      </rPr>
      <t>1VII D7</t>
    </r>
  </si>
  <si>
    <r>
      <t xml:space="preserve">Chlorobium clathratiforme </t>
    </r>
    <r>
      <rPr>
        <sz val="12"/>
        <color theme="1"/>
        <rFont val="Times New Roman"/>
        <family val="1"/>
      </rPr>
      <t>Cad4DE</t>
    </r>
  </si>
  <si>
    <r>
      <t>Table S2.</t>
    </r>
    <r>
      <rPr>
        <sz val="12"/>
        <color theme="1"/>
        <rFont val="Times New Roman"/>
        <family val="1"/>
      </rPr>
      <t xml:space="preserve"> Clusters of Orthologous genes (COG) functional categories for all assemblies generated in this study. ChOke: </t>
    </r>
    <r>
      <rPr>
        <i/>
        <sz val="12"/>
        <color theme="1"/>
        <rFont val="Times New Roman"/>
        <family val="1"/>
      </rPr>
      <t>C. okenii</t>
    </r>
    <r>
      <rPr>
        <sz val="12"/>
        <color theme="1"/>
        <rFont val="Times New Roman"/>
        <family val="1"/>
      </rPr>
      <t xml:space="preserve">; ThSyn: </t>
    </r>
    <r>
      <rPr>
        <i/>
        <sz val="12"/>
        <color theme="1"/>
        <rFont val="Times New Roman"/>
        <family val="1"/>
      </rPr>
      <t>T. syntrophicum</t>
    </r>
    <r>
      <rPr>
        <sz val="12"/>
        <color theme="1"/>
        <rFont val="Times New Roman"/>
        <family val="1"/>
      </rPr>
      <t xml:space="preserve">; ChPha: </t>
    </r>
    <r>
      <rPr>
        <i/>
        <sz val="12"/>
        <color theme="1"/>
        <rFont val="Times New Roman"/>
        <family val="1"/>
      </rPr>
      <t>C. phaeobacteroides</t>
    </r>
    <r>
      <rPr>
        <sz val="12"/>
        <color theme="1"/>
        <rFont val="Times New Roman"/>
        <family val="1"/>
      </rPr>
      <t xml:space="preserve">; ChCla: </t>
    </r>
    <r>
      <rPr>
        <i/>
        <sz val="12"/>
        <color theme="1"/>
        <rFont val="Times New Roman"/>
        <family val="1"/>
      </rPr>
      <t>C. clathratiforme</t>
    </r>
    <r>
      <rPr>
        <sz val="12"/>
        <color theme="1"/>
        <rFont val="Times New Roman"/>
        <family val="1"/>
      </rPr>
      <t xml:space="preserve">. Also included the prior </t>
    </r>
    <r>
      <rPr>
        <i/>
        <sz val="12"/>
        <color theme="1"/>
        <rFont val="Times New Roman"/>
        <family val="1"/>
      </rPr>
      <t xml:space="preserve">C. okenii </t>
    </r>
    <r>
      <rPr>
        <sz val="12"/>
        <color theme="1"/>
        <rFont val="Times New Roman"/>
        <family val="1"/>
      </rPr>
      <t>assembly dataset as reference (ChOke_2019)</t>
    </r>
  </si>
  <si>
    <r>
      <t xml:space="preserve">Table S2. </t>
    </r>
    <r>
      <rPr>
        <sz val="12"/>
        <color theme="1"/>
        <rFont val="Times New Roman"/>
        <family val="1"/>
      </rPr>
      <t xml:space="preserve">Differentially Expressed Genes between July 2022 and September 2022. Genes were defined as significant DEGs when </t>
    </r>
    <r>
      <rPr>
        <i/>
        <sz val="12"/>
        <color theme="1"/>
        <rFont val="Times New Roman"/>
        <family val="1"/>
      </rPr>
      <t>p-adj&lt;0.05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|log2FC|&gt;1</t>
    </r>
  </si>
  <si>
    <t>coordinate</t>
  </si>
  <si>
    <t>CHOKE_000857</t>
  </si>
  <si>
    <t>CHOKE_000962</t>
  </si>
  <si>
    <t>CHOKE_000205</t>
  </si>
  <si>
    <t>CHOKE_000790</t>
  </si>
  <si>
    <t>CHOKE_000506</t>
  </si>
  <si>
    <t>CHOKE_000476</t>
  </si>
  <si>
    <t>CHOKE_000507</t>
  </si>
  <si>
    <t>CHOKE_001473</t>
  </si>
  <si>
    <t>CHOKE_000652</t>
  </si>
  <si>
    <t>CHOKE_001232</t>
  </si>
  <si>
    <t>CHOKE_001819</t>
  </si>
  <si>
    <t>CHOKE_001657</t>
  </si>
  <si>
    <t>CHOKE_000086</t>
  </si>
  <si>
    <t>CHOKE_001909</t>
  </si>
  <si>
    <t>CHOKE_000262</t>
  </si>
  <si>
    <t>CHOKE_001482</t>
  </si>
  <si>
    <t>CHOKE_002389</t>
  </si>
  <si>
    <t>CHOKE_001231</t>
  </si>
  <si>
    <t>CHOKE_000665</t>
  </si>
  <si>
    <t>CHOKE_000352</t>
  </si>
  <si>
    <t>CHOKE_001604</t>
  </si>
  <si>
    <t>CHOKE_000791</t>
  </si>
  <si>
    <t>CHOKE_001654</t>
  </si>
  <si>
    <t>CHOKE_001774</t>
  </si>
  <si>
    <t>CHOKE_002177</t>
  </si>
  <si>
    <t>CHOKE_001773</t>
  </si>
  <si>
    <t>CHOKE_002164</t>
  </si>
  <si>
    <t>CHOKE_002190</t>
  </si>
  <si>
    <t>CHOKE_001581</t>
  </si>
  <si>
    <t>CHOKE_002484</t>
  </si>
  <si>
    <t>CHOKE_000292</t>
  </si>
  <si>
    <t>CHOKE_001203</t>
  </si>
  <si>
    <t>CHOKE_002705</t>
  </si>
  <si>
    <t>CHOKE_000439</t>
  </si>
  <si>
    <t>CHOKE_001242</t>
  </si>
  <si>
    <t>CHOKE_000897</t>
  </si>
  <si>
    <t>CHOKE_000954</t>
  </si>
  <si>
    <t>CHOKE_001441</t>
  </si>
  <si>
    <t>CHOKE_002749</t>
  </si>
  <si>
    <t>CHOKE_001501</t>
  </si>
  <si>
    <t>CHOKE_001911</t>
  </si>
  <si>
    <t>CHOKE_000060</t>
  </si>
  <si>
    <t>CHOKE_002693</t>
  </si>
  <si>
    <t>CHOKE_000379</t>
  </si>
  <si>
    <t>CHOKE_001039</t>
  </si>
  <si>
    <t>CHOKE_000463</t>
  </si>
  <si>
    <t>CHOKE_000504</t>
  </si>
  <si>
    <t>CHOKE_000641</t>
  </si>
  <si>
    <t>CHOKE_000013</t>
  </si>
  <si>
    <t>CHOKE_002395</t>
  </si>
  <si>
    <t>CHOKE_002575</t>
  </si>
  <si>
    <t>CHOKE_000364</t>
  </si>
  <si>
    <t>CHOKE_000408</t>
  </si>
  <si>
    <t>CHOKE_002721</t>
  </si>
  <si>
    <t>CHOKE_000407</t>
  </si>
  <si>
    <t>CHOKE_000378</t>
  </si>
  <si>
    <t>CHOKE_002829</t>
  </si>
  <si>
    <t>CHOKE_000444</t>
  </si>
  <si>
    <t>CHOKE_000440</t>
  </si>
  <si>
    <t>CHOKE_000173</t>
  </si>
  <si>
    <t>CHOKE_002267</t>
  </si>
  <si>
    <t>CHOKE_002576</t>
  </si>
  <si>
    <t>CHOKE_000443</t>
  </si>
  <si>
    <t>CHOKE_000380</t>
  </si>
  <si>
    <t>CHOKE_000441</t>
  </si>
  <si>
    <t>CHOKE_000172</t>
  </si>
  <si>
    <t>CHOKE_002048</t>
  </si>
  <si>
    <t>CHOKE_000332</t>
  </si>
  <si>
    <t>CHOKE_000058</t>
  </si>
  <si>
    <t>CHOKE_000171</t>
  </si>
  <si>
    <t>CHOKE_000843</t>
  </si>
  <si>
    <t>CHOKE_000978</t>
  </si>
  <si>
    <t>CHOKE_000316</t>
  </si>
  <si>
    <t>CHOKE_000844</t>
  </si>
  <si>
    <t>CHOKE_000059</t>
  </si>
  <si>
    <t>CHOKE_000319</t>
  </si>
  <si>
    <t>CHOKE_001757</t>
  </si>
  <si>
    <t>CHOKE_000981</t>
  </si>
  <si>
    <t>CHOKE_002049</t>
  </si>
  <si>
    <t>CHOKE_000169</t>
  </si>
  <si>
    <t>CHOKE_000840</t>
  </si>
  <si>
    <t>CHOKE_000331</t>
  </si>
  <si>
    <t>CHOKE_000170</t>
  </si>
  <si>
    <t>CHOKE_001273</t>
  </si>
  <si>
    <t>CHOKE_000056</t>
  </si>
  <si>
    <t>CHOKE_000057</t>
  </si>
  <si>
    <t>CHOKE_000260</t>
  </si>
  <si>
    <t>CHOKE_000054</t>
  </si>
  <si>
    <t>CHOKE_000314</t>
  </si>
  <si>
    <t>CHOKE_000055</t>
  </si>
  <si>
    <t>CHOKE_000315</t>
  </si>
  <si>
    <r>
      <rPr>
        <b/>
        <sz val="12"/>
        <color theme="1"/>
        <rFont val="Times New Roman"/>
        <family val="1"/>
      </rPr>
      <t xml:space="preserve">Table S5. </t>
    </r>
    <r>
      <rPr>
        <sz val="12"/>
        <color theme="1"/>
        <rFont val="Times New Roman"/>
        <family val="1"/>
      </rPr>
      <t xml:space="preserve">Gene Set Enrichment Analysis of Biological Process ontology terms between dialysis bags of </t>
    </r>
    <r>
      <rPr>
        <i/>
        <sz val="12"/>
        <color theme="1"/>
        <rFont val="Times New Roman"/>
        <family val="1"/>
      </rPr>
      <t xml:space="preserve">C. okenii </t>
    </r>
    <r>
      <rPr>
        <sz val="12"/>
        <color theme="1"/>
        <rFont val="Times New Roman"/>
        <family val="1"/>
      </rPr>
      <t>placed in the lake in July and September. NES: Normalized Enrichment Score.</t>
    </r>
  </si>
  <si>
    <t>40 µE m-2 s-1</t>
  </si>
  <si>
    <t>4 µE m-2 s-1</t>
  </si>
  <si>
    <r>
      <rPr>
        <i/>
        <sz val="12"/>
        <color theme="1"/>
        <rFont val="Times New Roman"/>
        <family val="1"/>
      </rPr>
      <t>Chromatium okenii</t>
    </r>
    <r>
      <rPr>
        <sz val="12"/>
        <color theme="1"/>
        <rFont val="Times New Roman"/>
        <family val="1"/>
      </rPr>
      <t xml:space="preserve"> - Standard medium</t>
    </r>
  </si>
  <si>
    <r>
      <rPr>
        <i/>
        <sz val="12"/>
        <color theme="1"/>
        <rFont val="Times New Roman"/>
        <family val="1"/>
      </rPr>
      <t>Chromatium okenii</t>
    </r>
    <r>
      <rPr>
        <sz val="12"/>
        <color theme="1"/>
        <rFont val="Times New Roman"/>
        <family val="1"/>
      </rPr>
      <t xml:space="preserve"> - no NH4 (NaCl)</t>
    </r>
  </si>
  <si>
    <r>
      <rPr>
        <i/>
        <sz val="12"/>
        <color theme="1"/>
        <rFont val="Times New Roman"/>
        <family val="1"/>
      </rPr>
      <t>Thiodictyon syntrophicum</t>
    </r>
    <r>
      <rPr>
        <sz val="12"/>
        <color theme="1"/>
        <rFont val="Times New Roman"/>
        <family val="1"/>
      </rPr>
      <t xml:space="preserve"> - Standard medium</t>
    </r>
  </si>
  <si>
    <r>
      <rPr>
        <i/>
        <sz val="12"/>
        <color theme="1"/>
        <rFont val="Times New Roman"/>
        <family val="1"/>
      </rPr>
      <t>Thiodictyon syntrophicum</t>
    </r>
    <r>
      <rPr>
        <sz val="12"/>
        <color theme="1"/>
        <rFont val="Times New Roman"/>
        <family val="1"/>
      </rPr>
      <t xml:space="preserve"> - no NH4 (NaCl)</t>
    </r>
  </si>
  <si>
    <r>
      <rPr>
        <i/>
        <sz val="12"/>
        <color theme="1"/>
        <rFont val="Times New Roman"/>
        <family val="1"/>
      </rPr>
      <t>Chlorobium phaeobacteroides</t>
    </r>
    <r>
      <rPr>
        <sz val="12"/>
        <color theme="1"/>
        <rFont val="Times New Roman"/>
        <family val="1"/>
      </rPr>
      <t xml:space="preserve"> - Standard medium</t>
    </r>
  </si>
  <si>
    <r>
      <rPr>
        <i/>
        <sz val="12"/>
        <color theme="1"/>
        <rFont val="Times New Roman"/>
        <family val="1"/>
      </rPr>
      <t>Chlorobium phaeobacteroides</t>
    </r>
    <r>
      <rPr>
        <sz val="12"/>
        <color theme="1"/>
        <rFont val="Times New Roman"/>
        <family val="1"/>
      </rPr>
      <t xml:space="preserve"> - no NH4 (NaCl)</t>
    </r>
  </si>
  <si>
    <t>CheckM</t>
  </si>
  <si>
    <r>
      <t xml:space="preserve">Table S1. </t>
    </r>
    <r>
      <rPr>
        <sz val="12"/>
        <color theme="1"/>
        <rFont val="Times New Roman"/>
        <family val="1"/>
      </rPr>
      <t>Quality Metrics for Assembled Genomes as assessed by CheckM and BUSCO (Benchmarking Universal Single-Copy Ortholog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 * #,##0_ ;_ * \-#,##0_ ;_ * &quot;-&quot;??_ ;_ @_ "/>
    <numFmt numFmtId="165" formatCode="0.0%"/>
  </numFmts>
  <fonts count="7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222222"/>
      <name val="Times New Roman"/>
      <family val="1"/>
    </font>
    <font>
      <u/>
      <sz val="12"/>
      <color rgb="FF222222"/>
      <name val="Times New Roman"/>
      <family val="1"/>
    </font>
    <font>
      <sz val="12"/>
      <color rgb="FF22222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  <fill>
      <patternFill patternType="solid">
        <fgColor rgb="FFFFFFFF"/>
        <bgColor indexed="64"/>
      </patternFill>
    </fill>
  </fills>
  <borders count="19">
    <border>
      <left/>
      <right/>
      <top/>
      <bottom/>
      <diagonal/>
    </border>
    <border>
      <left style="medium">
        <color rgb="FFD5D5D5"/>
      </left>
      <right style="medium">
        <color rgb="FFD5D5D5"/>
      </right>
      <top style="medium">
        <color rgb="FFD5D5D5"/>
      </top>
      <bottom style="medium">
        <color rgb="FFD5D5D5"/>
      </bottom>
      <diagonal/>
    </border>
    <border>
      <left/>
      <right style="medium">
        <color rgb="FFD5D5D5"/>
      </right>
      <top style="medium">
        <color rgb="FFD5D5D5"/>
      </top>
      <bottom style="medium">
        <color rgb="FFD5D5D5"/>
      </bottom>
      <diagonal/>
    </border>
    <border>
      <left style="medium">
        <color rgb="FFD5D5D5"/>
      </left>
      <right style="medium">
        <color rgb="FFD5D5D5"/>
      </right>
      <top style="medium">
        <color rgb="FFD5D5D5"/>
      </top>
      <bottom/>
      <diagonal/>
    </border>
    <border>
      <left/>
      <right style="medium">
        <color rgb="FFD5D5D5"/>
      </right>
      <top style="medium">
        <color rgb="FFD5D5D5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5" xfId="0" applyBorder="1"/>
    <xf numFmtId="0" fontId="3" fillId="0" borderId="5" xfId="0" applyFont="1" applyBorder="1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1" fillId="0" borderId="10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3" fillId="0" borderId="5" xfId="0" applyFont="1" applyBorder="1"/>
    <xf numFmtId="0" fontId="1" fillId="0" borderId="0" xfId="0" applyFont="1"/>
    <xf numFmtId="0" fontId="3" fillId="0" borderId="0" xfId="0" applyFont="1"/>
    <xf numFmtId="0" fontId="3" fillId="0" borderId="17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1" fillId="0" borderId="16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165" fontId="3" fillId="0" borderId="13" xfId="0" applyNumberFormat="1" applyFont="1" applyBorder="1"/>
    <xf numFmtId="165" fontId="3" fillId="0" borderId="14" xfId="0" applyNumberFormat="1" applyFont="1" applyBorder="1"/>
    <xf numFmtId="0" fontId="3" fillId="0" borderId="14" xfId="0" applyFont="1" applyBorder="1"/>
    <xf numFmtId="0" fontId="3" fillId="0" borderId="15" xfId="0" applyFont="1" applyBorder="1"/>
    <xf numFmtId="165" fontId="3" fillId="0" borderId="9" xfId="0" applyNumberFormat="1" applyFont="1" applyBorder="1"/>
    <xf numFmtId="165" fontId="3" fillId="0" borderId="0" xfId="0" applyNumberFormat="1" applyFont="1"/>
    <xf numFmtId="165" fontId="3" fillId="0" borderId="11" xfId="0" applyNumberFormat="1" applyFont="1" applyBorder="1"/>
    <xf numFmtId="165" fontId="3" fillId="0" borderId="5" xfId="0" applyNumberFormat="1" applyFont="1" applyBorder="1"/>
    <xf numFmtId="0" fontId="2" fillId="0" borderId="17" xfId="0" applyFont="1" applyBorder="1"/>
    <xf numFmtId="0" fontId="2" fillId="0" borderId="18" xfId="0" applyFont="1" applyBorder="1"/>
    <xf numFmtId="0" fontId="4" fillId="2" borderId="1" xfId="0" applyFont="1" applyFill="1" applyBorder="1" applyAlignment="1">
      <alignment horizontal="right" vertical="center"/>
    </xf>
    <xf numFmtId="0" fontId="4" fillId="2" borderId="2" xfId="0" applyFont="1" applyFill="1" applyBorder="1" applyAlignment="1">
      <alignment horizontal="left" vertical="center"/>
    </xf>
    <xf numFmtId="0" fontId="5" fillId="3" borderId="3" xfId="0" applyFont="1" applyFill="1" applyBorder="1" applyAlignment="1">
      <alignment horizontal="right" vertical="center"/>
    </xf>
    <xf numFmtId="0" fontId="6" fillId="3" borderId="4" xfId="0" applyFont="1" applyFill="1" applyBorder="1" applyAlignment="1">
      <alignment horizontal="left" vertical="center"/>
    </xf>
    <xf numFmtId="0" fontId="6" fillId="3" borderId="3" xfId="0" applyFont="1" applyFill="1" applyBorder="1" applyAlignment="1">
      <alignment horizontal="right" vertical="center"/>
    </xf>
    <xf numFmtId="0" fontId="6" fillId="3" borderId="1" xfId="0" applyFont="1" applyFill="1" applyBorder="1" applyAlignment="1">
      <alignment horizontal="right" vertical="center"/>
    </xf>
    <xf numFmtId="0" fontId="6" fillId="3" borderId="2" xfId="0" applyFont="1" applyFill="1" applyBorder="1" applyAlignment="1">
      <alignment horizontal="left" vertical="center"/>
    </xf>
    <xf numFmtId="0" fontId="3" fillId="0" borderId="0" xfId="0" applyFont="1" applyAlignment="1">
      <alignment vertical="center" wrapText="1"/>
    </xf>
    <xf numFmtId="2" fontId="3" fillId="0" borderId="0" xfId="0" applyNumberFormat="1" applyFont="1"/>
    <xf numFmtId="164" fontId="3" fillId="0" borderId="0" xfId="0" applyNumberFormat="1" applyFont="1"/>
    <xf numFmtId="1" fontId="3" fillId="0" borderId="0" xfId="0" applyNumberFormat="1" applyFont="1"/>
    <xf numFmtId="11" fontId="3" fillId="0" borderId="0" xfId="0" applyNumberFormat="1" applyFont="1"/>
    <xf numFmtId="0" fontId="3" fillId="0" borderId="13" xfId="0" applyFont="1" applyBorder="1"/>
    <xf numFmtId="11" fontId="3" fillId="0" borderId="5" xfId="0" applyNumberFormat="1" applyFont="1" applyBorder="1"/>
    <xf numFmtId="11" fontId="3" fillId="0" borderId="14" xfId="0" applyNumberFormat="1" applyFont="1" applyBorder="1"/>
    <xf numFmtId="2" fontId="3" fillId="0" borderId="14" xfId="0" applyNumberFormat="1" applyFont="1" applyBorder="1"/>
    <xf numFmtId="1" fontId="3" fillId="0" borderId="13" xfId="0" applyNumberFormat="1" applyFont="1" applyBorder="1"/>
    <xf numFmtId="11" fontId="3" fillId="0" borderId="15" xfId="0" applyNumberFormat="1" applyFont="1" applyBorder="1"/>
    <xf numFmtId="14" fontId="3" fillId="0" borderId="9" xfId="0" applyNumberFormat="1" applyFont="1" applyBorder="1"/>
    <xf numFmtId="1" fontId="3" fillId="0" borderId="9" xfId="0" applyNumberFormat="1" applyFont="1" applyBorder="1"/>
    <xf numFmtId="11" fontId="3" fillId="0" borderId="10" xfId="0" applyNumberFormat="1" applyFont="1" applyBorder="1"/>
    <xf numFmtId="2" fontId="3" fillId="0" borderId="5" xfId="0" applyNumberFormat="1" applyFont="1" applyBorder="1"/>
    <xf numFmtId="1" fontId="3" fillId="0" borderId="11" xfId="0" applyNumberFormat="1" applyFont="1" applyBorder="1"/>
    <xf numFmtId="11" fontId="3" fillId="0" borderId="12" xfId="0" applyNumberFormat="1" applyFont="1" applyBorder="1"/>
    <xf numFmtId="11" fontId="3" fillId="0" borderId="13" xfId="0" applyNumberFormat="1" applyFont="1" applyBorder="1" applyAlignment="1">
      <alignment horizontal="center"/>
    </xf>
    <xf numFmtId="11" fontId="3" fillId="0" borderId="14" xfId="0" applyNumberFormat="1" applyFont="1" applyBorder="1" applyAlignment="1">
      <alignment horizontal="center"/>
    </xf>
    <xf numFmtId="1" fontId="3" fillId="0" borderId="13" xfId="0" applyNumberFormat="1" applyFont="1" applyBorder="1" applyAlignment="1">
      <alignment horizontal="center"/>
    </xf>
    <xf numFmtId="1" fontId="3" fillId="0" borderId="14" xfId="0" applyNumberFormat="1" applyFont="1" applyBorder="1" applyAlignment="1">
      <alignment horizontal="center"/>
    </xf>
    <xf numFmtId="1" fontId="3" fillId="0" borderId="15" xfId="0" applyNumberFormat="1" applyFont="1" applyBorder="1" applyAlignment="1">
      <alignment horizontal="center"/>
    </xf>
    <xf numFmtId="11" fontId="3" fillId="0" borderId="15" xfId="0" applyNumberFormat="1" applyFont="1" applyBorder="1" applyAlignment="1">
      <alignment horizontal="center"/>
    </xf>
    <xf numFmtId="11" fontId="3" fillId="0" borderId="6" xfId="0" applyNumberFormat="1" applyFont="1" applyBorder="1" applyAlignment="1">
      <alignment horizontal="center"/>
    </xf>
    <xf numFmtId="11" fontId="3" fillId="0" borderId="7" xfId="0" applyNumberFormat="1" applyFont="1" applyBorder="1" applyAlignment="1">
      <alignment horizontal="center"/>
    </xf>
    <xf numFmtId="11" fontId="3" fillId="0" borderId="8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1" fontId="3" fillId="0" borderId="8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A13E0-E018-4B98-811F-72593453C5AB}">
  <dimension ref="A1:N12"/>
  <sheetViews>
    <sheetView tabSelected="1" workbookViewId="0">
      <selection activeCell="A14" sqref="A14"/>
    </sheetView>
  </sheetViews>
  <sheetFormatPr defaultColWidth="8.90625" defaultRowHeight="15.5" x14ac:dyDescent="0.35"/>
  <cols>
    <col min="1" max="1" width="37" style="17" customWidth="1"/>
    <col min="2" max="2" width="18.08984375" style="17" customWidth="1"/>
    <col min="3" max="3" width="12.36328125" style="17" bestFit="1" customWidth="1"/>
    <col min="4" max="4" width="11" style="17" bestFit="1" customWidth="1"/>
    <col min="5" max="5" width="13.90625" style="17" bestFit="1" customWidth="1"/>
    <col min="6" max="6" width="8.08984375" style="17" bestFit="1" customWidth="1"/>
    <col min="7" max="7" width="6" style="17" bestFit="1" customWidth="1"/>
    <col min="8" max="8" width="5.08984375" style="17" customWidth="1"/>
    <col min="9" max="9" width="4.6328125" style="17" customWidth="1"/>
    <col min="10" max="10" width="4" style="17" customWidth="1"/>
    <col min="11" max="11" width="6.6328125" style="17" customWidth="1"/>
    <col min="12" max="12" width="10.36328125" style="17" customWidth="1"/>
    <col min="13" max="13" width="9" style="17" bestFit="1" customWidth="1"/>
    <col min="14" max="14" width="20.453125" style="17" bestFit="1" customWidth="1"/>
    <col min="15" max="16384" width="8.90625" style="17"/>
  </cols>
  <sheetData>
    <row r="1" spans="1:14" ht="16" thickBot="1" x14ac:dyDescent="0.4">
      <c r="A1" s="16" t="s">
        <v>582</v>
      </c>
    </row>
    <row r="2" spans="1:14" ht="16" thickBot="1" x14ac:dyDescent="0.4">
      <c r="A2" s="23" t="s">
        <v>581</v>
      </c>
      <c r="B2" s="24" t="s">
        <v>0</v>
      </c>
      <c r="C2" s="25" t="s">
        <v>1</v>
      </c>
      <c r="D2" s="25" t="s">
        <v>2</v>
      </c>
      <c r="E2" s="25" t="s">
        <v>3</v>
      </c>
      <c r="F2" s="25">
        <v>0</v>
      </c>
      <c r="G2" s="25">
        <v>1</v>
      </c>
      <c r="H2" s="25">
        <v>2</v>
      </c>
      <c r="I2" s="25">
        <v>3</v>
      </c>
      <c r="J2" s="25">
        <v>4</v>
      </c>
      <c r="K2" s="25" t="s">
        <v>4</v>
      </c>
      <c r="L2" s="25" t="s">
        <v>5</v>
      </c>
      <c r="M2" s="25" t="s">
        <v>6</v>
      </c>
      <c r="N2" s="26" t="s">
        <v>7</v>
      </c>
    </row>
    <row r="3" spans="1:14" x14ac:dyDescent="0.35">
      <c r="A3" s="18" t="s">
        <v>474</v>
      </c>
      <c r="B3" s="19" t="s">
        <v>8</v>
      </c>
      <c r="C3" s="17">
        <v>14</v>
      </c>
      <c r="D3" s="17">
        <v>545</v>
      </c>
      <c r="E3" s="17">
        <v>300</v>
      </c>
      <c r="F3" s="17">
        <v>31</v>
      </c>
      <c r="G3" s="17">
        <v>512</v>
      </c>
      <c r="H3" s="17">
        <v>2</v>
      </c>
      <c r="I3" s="17">
        <v>0</v>
      </c>
      <c r="J3" s="17">
        <v>0</v>
      </c>
      <c r="K3" s="17">
        <v>0</v>
      </c>
      <c r="L3" s="17">
        <v>93.51</v>
      </c>
      <c r="M3" s="17">
        <v>0.28000000000000003</v>
      </c>
      <c r="N3" s="20">
        <v>0</v>
      </c>
    </row>
    <row r="4" spans="1:14" x14ac:dyDescent="0.35">
      <c r="A4" s="38" t="s">
        <v>475</v>
      </c>
      <c r="B4" s="19" t="s">
        <v>8</v>
      </c>
      <c r="C4" s="17">
        <v>14</v>
      </c>
      <c r="D4" s="17">
        <v>545</v>
      </c>
      <c r="E4" s="17">
        <v>300</v>
      </c>
      <c r="F4" s="17">
        <v>4</v>
      </c>
      <c r="G4" s="17">
        <v>537</v>
      </c>
      <c r="H4" s="17">
        <v>4</v>
      </c>
      <c r="I4" s="17">
        <v>0</v>
      </c>
      <c r="J4" s="17">
        <v>0</v>
      </c>
      <c r="K4" s="17">
        <v>0</v>
      </c>
      <c r="L4" s="17">
        <v>99.25</v>
      </c>
      <c r="M4" s="17">
        <v>0.32</v>
      </c>
      <c r="N4" s="20">
        <v>25</v>
      </c>
    </row>
    <row r="5" spans="1:14" x14ac:dyDescent="0.35">
      <c r="A5" s="38" t="s">
        <v>476</v>
      </c>
      <c r="B5" s="19" t="s">
        <v>10</v>
      </c>
      <c r="C5" s="17">
        <v>2</v>
      </c>
      <c r="D5" s="17">
        <v>1081</v>
      </c>
      <c r="E5" s="17">
        <v>255</v>
      </c>
      <c r="F5" s="17">
        <v>27</v>
      </c>
      <c r="G5" s="17">
        <v>1039</v>
      </c>
      <c r="H5" s="17">
        <v>12</v>
      </c>
      <c r="I5" s="17">
        <v>3</v>
      </c>
      <c r="J5" s="17">
        <v>0</v>
      </c>
      <c r="K5" s="17">
        <v>0</v>
      </c>
      <c r="L5" s="17">
        <v>93.37</v>
      </c>
      <c r="M5" s="17">
        <v>2.0299999999999998</v>
      </c>
      <c r="N5" s="20">
        <v>0</v>
      </c>
    </row>
    <row r="6" spans="1:14" ht="16" thickBot="1" x14ac:dyDescent="0.4">
      <c r="A6" s="39" t="s">
        <v>477</v>
      </c>
      <c r="B6" s="21" t="s">
        <v>9</v>
      </c>
      <c r="C6" s="15">
        <v>2</v>
      </c>
      <c r="D6" s="15">
        <v>1031</v>
      </c>
      <c r="E6" s="15">
        <v>227</v>
      </c>
      <c r="F6" s="15">
        <v>10</v>
      </c>
      <c r="G6" s="15">
        <v>1013</v>
      </c>
      <c r="H6" s="15">
        <v>7</v>
      </c>
      <c r="I6" s="15">
        <v>0</v>
      </c>
      <c r="J6" s="15">
        <v>1</v>
      </c>
      <c r="K6" s="15">
        <v>0</v>
      </c>
      <c r="L6" s="15">
        <v>97.64</v>
      </c>
      <c r="M6" s="15">
        <v>0.46</v>
      </c>
      <c r="N6" s="22">
        <v>0</v>
      </c>
    </row>
    <row r="7" spans="1:14" ht="16" thickBot="1" x14ac:dyDescent="0.4"/>
    <row r="8" spans="1:14" ht="16" thickBot="1" x14ac:dyDescent="0.4">
      <c r="A8" s="23" t="s">
        <v>11</v>
      </c>
      <c r="B8" s="27" t="s">
        <v>269</v>
      </c>
      <c r="C8" s="28" t="s">
        <v>270</v>
      </c>
      <c r="D8" s="28" t="s">
        <v>271</v>
      </c>
      <c r="E8" s="28" t="s">
        <v>272</v>
      </c>
      <c r="F8" s="28" t="s">
        <v>273</v>
      </c>
      <c r="G8" s="28" t="s">
        <v>274</v>
      </c>
      <c r="H8" s="29" t="s">
        <v>17</v>
      </c>
    </row>
    <row r="9" spans="1:14" x14ac:dyDescent="0.35">
      <c r="A9" s="18" t="s">
        <v>474</v>
      </c>
      <c r="B9" s="30">
        <v>0.92400000000000004</v>
      </c>
      <c r="C9" s="31">
        <v>0.92400000000000004</v>
      </c>
      <c r="D9" s="31">
        <v>0</v>
      </c>
      <c r="E9" s="31">
        <v>5.0000000000000001E-3</v>
      </c>
      <c r="F9" s="31">
        <v>7.0999999999999994E-2</v>
      </c>
      <c r="G9" s="32">
        <v>579</v>
      </c>
      <c r="H9" s="33" t="s">
        <v>227</v>
      </c>
    </row>
    <row r="10" spans="1:14" x14ac:dyDescent="0.35">
      <c r="A10" s="38" t="s">
        <v>475</v>
      </c>
      <c r="B10" s="34">
        <v>0.99</v>
      </c>
      <c r="C10" s="35">
        <v>0.98599999999999999</v>
      </c>
      <c r="D10" s="35">
        <v>3.0000000000000001E-3</v>
      </c>
      <c r="E10" s="35">
        <v>2E-3</v>
      </c>
      <c r="F10" s="35">
        <v>8.9999999999999993E-3</v>
      </c>
      <c r="G10" s="17">
        <v>579</v>
      </c>
      <c r="H10" s="20" t="s">
        <v>228</v>
      </c>
    </row>
    <row r="11" spans="1:14" x14ac:dyDescent="0.35">
      <c r="A11" s="38" t="s">
        <v>476</v>
      </c>
      <c r="B11" s="34">
        <v>0.99299999999999999</v>
      </c>
      <c r="C11" s="35">
        <v>0.98899999999999999</v>
      </c>
      <c r="D11" s="35">
        <v>4.0000000000000001E-3</v>
      </c>
      <c r="E11" s="35">
        <v>1E-3</v>
      </c>
      <c r="F11" s="35">
        <v>6.0000000000000001E-3</v>
      </c>
      <c r="G11" s="17">
        <v>980</v>
      </c>
      <c r="H11" s="20" t="s">
        <v>229</v>
      </c>
    </row>
    <row r="12" spans="1:14" ht="16" thickBot="1" x14ac:dyDescent="0.4">
      <c r="A12" s="39" t="s">
        <v>477</v>
      </c>
      <c r="B12" s="36">
        <v>0.97399999999999998</v>
      </c>
      <c r="C12" s="37">
        <v>0.96799999999999997</v>
      </c>
      <c r="D12" s="37">
        <v>6.0000000000000001E-3</v>
      </c>
      <c r="E12" s="37">
        <v>0.02</v>
      </c>
      <c r="F12" s="37">
        <v>0.02</v>
      </c>
      <c r="G12" s="15">
        <v>980</v>
      </c>
      <c r="H12" s="22" t="s">
        <v>230</v>
      </c>
    </row>
  </sheetData>
  <pageMargins left="0.7" right="0.7" top="0.75" bottom="0.75" header="0.3" footer="0.3"/>
  <pageSetup paperSize="9" orientation="portrait" verticalDpi="598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EF74C-9CB8-48CE-9567-839C122E8E6C}">
  <dimension ref="A1:G32"/>
  <sheetViews>
    <sheetView topLeftCell="A17" zoomScaleNormal="100" workbookViewId="0">
      <selection activeCell="E35" sqref="E35"/>
    </sheetView>
  </sheetViews>
  <sheetFormatPr defaultRowHeight="14.5" x14ac:dyDescent="0.35"/>
  <cols>
    <col min="1" max="1" width="15.54296875" customWidth="1"/>
    <col min="2" max="2" width="7.6328125" bestFit="1" customWidth="1"/>
    <col min="3" max="4" width="7.453125" bestFit="1" customWidth="1"/>
    <col min="5" max="5" width="7.54296875" bestFit="1" customWidth="1"/>
    <col min="6" max="6" width="13.36328125" bestFit="1" customWidth="1"/>
    <col min="7" max="7" width="61.08984375" bestFit="1" customWidth="1"/>
  </cols>
  <sheetData>
    <row r="1" spans="1:7" ht="16" thickBot="1" x14ac:dyDescent="0.4">
      <c r="A1" s="16" t="s">
        <v>478</v>
      </c>
      <c r="B1" s="17"/>
      <c r="C1" s="17"/>
      <c r="D1" s="17"/>
      <c r="E1" s="17"/>
      <c r="F1" s="17"/>
      <c r="G1" s="17"/>
    </row>
    <row r="2" spans="1:7" ht="15.5" thickBot="1" x14ac:dyDescent="0.4">
      <c r="A2" s="40" t="s">
        <v>122</v>
      </c>
      <c r="B2" s="41" t="s">
        <v>179</v>
      </c>
      <c r="C2" s="41" t="s">
        <v>180</v>
      </c>
      <c r="D2" s="41" t="s">
        <v>182</v>
      </c>
      <c r="E2" s="41" t="s">
        <v>181</v>
      </c>
      <c r="F2" s="41" t="s">
        <v>224</v>
      </c>
      <c r="G2" s="41" t="s">
        <v>123</v>
      </c>
    </row>
    <row r="3" spans="1:7" ht="16" thickBot="1" x14ac:dyDescent="0.4">
      <c r="A3" s="42" t="s">
        <v>124</v>
      </c>
      <c r="B3" s="43">
        <v>185</v>
      </c>
      <c r="C3" s="43">
        <v>202</v>
      </c>
      <c r="D3" s="43">
        <v>156</v>
      </c>
      <c r="E3" s="43">
        <v>160</v>
      </c>
      <c r="F3" s="43">
        <v>132</v>
      </c>
      <c r="G3" s="43" t="s">
        <v>125</v>
      </c>
    </row>
    <row r="4" spans="1:7" ht="16" thickBot="1" x14ac:dyDescent="0.4">
      <c r="A4" s="42" t="s">
        <v>126</v>
      </c>
      <c r="B4" s="43">
        <v>1</v>
      </c>
      <c r="C4" s="43">
        <v>2</v>
      </c>
      <c r="D4" s="43">
        <v>2</v>
      </c>
      <c r="E4" s="43">
        <v>1</v>
      </c>
      <c r="F4" s="43">
        <v>2</v>
      </c>
      <c r="G4" s="43" t="s">
        <v>127</v>
      </c>
    </row>
    <row r="5" spans="1:7" ht="16" thickBot="1" x14ac:dyDescent="0.4">
      <c r="A5" s="42" t="s">
        <v>128</v>
      </c>
      <c r="B5" s="43">
        <v>128</v>
      </c>
      <c r="C5" s="43">
        <v>306</v>
      </c>
      <c r="D5" s="43">
        <v>120</v>
      </c>
      <c r="E5" s="43">
        <v>151</v>
      </c>
      <c r="F5" s="43">
        <v>67</v>
      </c>
      <c r="G5" s="43" t="s">
        <v>129</v>
      </c>
    </row>
    <row r="6" spans="1:7" ht="16" thickBot="1" x14ac:dyDescent="0.4">
      <c r="A6" s="42" t="s">
        <v>130</v>
      </c>
      <c r="B6" s="43">
        <v>225</v>
      </c>
      <c r="C6" s="43">
        <v>536</v>
      </c>
      <c r="D6" s="43">
        <v>278</v>
      </c>
      <c r="E6" s="43">
        <v>185</v>
      </c>
      <c r="F6" s="43">
        <v>182</v>
      </c>
      <c r="G6" s="43" t="s">
        <v>131</v>
      </c>
    </row>
    <row r="7" spans="1:7" ht="16" thickBot="1" x14ac:dyDescent="0.4">
      <c r="A7" s="42" t="s">
        <v>132</v>
      </c>
      <c r="B7" s="43">
        <v>1</v>
      </c>
      <c r="C7" s="43">
        <v>1</v>
      </c>
      <c r="D7" s="43">
        <v>0</v>
      </c>
      <c r="E7" s="43">
        <v>0</v>
      </c>
      <c r="F7" s="43">
        <v>1</v>
      </c>
      <c r="G7" s="43" t="s">
        <v>133</v>
      </c>
    </row>
    <row r="8" spans="1:7" ht="16" thickBot="1" x14ac:dyDescent="0.4">
      <c r="A8" s="42" t="s">
        <v>14</v>
      </c>
      <c r="B8" s="43">
        <v>57</v>
      </c>
      <c r="C8" s="43">
        <v>109</v>
      </c>
      <c r="D8" s="43">
        <v>41</v>
      </c>
      <c r="E8" s="43">
        <v>67</v>
      </c>
      <c r="F8" s="43">
        <v>39</v>
      </c>
      <c r="G8" s="43" t="s">
        <v>134</v>
      </c>
    </row>
    <row r="9" spans="1:7" ht="16" thickBot="1" x14ac:dyDescent="0.4">
      <c r="A9" s="42" t="s">
        <v>135</v>
      </c>
      <c r="B9" s="43">
        <v>0</v>
      </c>
      <c r="C9" s="43">
        <v>0</v>
      </c>
      <c r="D9" s="43">
        <v>0</v>
      </c>
      <c r="E9" s="43">
        <v>0</v>
      </c>
      <c r="F9" s="43">
        <v>0</v>
      </c>
      <c r="G9" s="43" t="s">
        <v>136</v>
      </c>
    </row>
    <row r="10" spans="1:7" ht="16" thickBot="1" x14ac:dyDescent="0.4">
      <c r="A10" s="42" t="s">
        <v>137</v>
      </c>
      <c r="B10" s="43">
        <v>46</v>
      </c>
      <c r="C10" s="43">
        <v>129</v>
      </c>
      <c r="D10" s="43">
        <v>52</v>
      </c>
      <c r="E10" s="43">
        <v>49</v>
      </c>
      <c r="F10" s="43">
        <v>61</v>
      </c>
      <c r="G10" s="43" t="s">
        <v>138</v>
      </c>
    </row>
    <row r="11" spans="1:7" ht="16" thickBot="1" x14ac:dyDescent="0.4">
      <c r="A11" s="42" t="s">
        <v>139</v>
      </c>
      <c r="B11" s="43">
        <v>248</v>
      </c>
      <c r="C11" s="43">
        <v>364</v>
      </c>
      <c r="D11" s="43">
        <v>78</v>
      </c>
      <c r="E11" s="43">
        <v>108</v>
      </c>
      <c r="F11" s="43">
        <v>232</v>
      </c>
      <c r="G11" s="43" t="s">
        <v>140</v>
      </c>
    </row>
    <row r="12" spans="1:7" ht="16" thickBot="1" x14ac:dyDescent="0.4">
      <c r="A12" s="42" t="s">
        <v>16</v>
      </c>
      <c r="B12" s="43">
        <v>165</v>
      </c>
      <c r="C12" s="43">
        <v>322</v>
      </c>
      <c r="D12" s="43">
        <v>189</v>
      </c>
      <c r="E12" s="43">
        <v>181</v>
      </c>
      <c r="F12" s="43">
        <v>117</v>
      </c>
      <c r="G12" s="43" t="s">
        <v>141</v>
      </c>
    </row>
    <row r="13" spans="1:7" ht="16" thickBot="1" x14ac:dyDescent="0.4">
      <c r="A13" s="42" t="s">
        <v>142</v>
      </c>
      <c r="B13" s="43">
        <v>124</v>
      </c>
      <c r="C13" s="43">
        <v>59</v>
      </c>
      <c r="D13" s="43">
        <v>12</v>
      </c>
      <c r="E13" s="43">
        <v>20</v>
      </c>
      <c r="F13" s="43">
        <v>51</v>
      </c>
      <c r="G13" s="43" t="s">
        <v>143</v>
      </c>
    </row>
    <row r="14" spans="1:7" ht="16" thickBot="1" x14ac:dyDescent="0.4">
      <c r="A14" s="42" t="s">
        <v>144</v>
      </c>
      <c r="B14" s="43">
        <v>1</v>
      </c>
      <c r="C14" s="43">
        <v>1</v>
      </c>
      <c r="D14" s="43">
        <v>0</v>
      </c>
      <c r="E14" s="43">
        <v>0</v>
      </c>
      <c r="F14" s="43">
        <v>0</v>
      </c>
      <c r="G14" s="43" t="s">
        <v>145</v>
      </c>
    </row>
    <row r="15" spans="1:7" ht="16" thickBot="1" x14ac:dyDescent="0.4">
      <c r="A15" s="42" t="s">
        <v>146</v>
      </c>
      <c r="B15" s="43">
        <v>0</v>
      </c>
      <c r="C15" s="43">
        <v>0</v>
      </c>
      <c r="D15" s="43">
        <v>2</v>
      </c>
      <c r="E15" s="43">
        <v>1</v>
      </c>
      <c r="F15" s="43">
        <v>0</v>
      </c>
      <c r="G15" s="43" t="s">
        <v>147</v>
      </c>
    </row>
    <row r="16" spans="1:7" ht="16" thickBot="1" x14ac:dyDescent="0.4">
      <c r="A16" s="42" t="s">
        <v>148</v>
      </c>
      <c r="B16" s="43">
        <v>99</v>
      </c>
      <c r="C16" s="43">
        <v>109</v>
      </c>
      <c r="D16" s="43">
        <v>41</v>
      </c>
      <c r="E16" s="43">
        <v>47</v>
      </c>
      <c r="F16" s="43">
        <v>60</v>
      </c>
      <c r="G16" s="43" t="s">
        <v>149</v>
      </c>
    </row>
    <row r="17" spans="1:7" ht="16" thickBot="1" x14ac:dyDescent="0.4">
      <c r="A17" s="42" t="s">
        <v>150</v>
      </c>
      <c r="B17" s="43">
        <v>106</v>
      </c>
      <c r="C17" s="43">
        <v>202</v>
      </c>
      <c r="D17" s="43">
        <v>68</v>
      </c>
      <c r="E17" s="43">
        <v>78</v>
      </c>
      <c r="F17" s="43">
        <v>82</v>
      </c>
      <c r="G17" s="43" t="s">
        <v>151</v>
      </c>
    </row>
    <row r="18" spans="1:7" ht="16" thickBot="1" x14ac:dyDescent="0.4">
      <c r="A18" s="42" t="s">
        <v>152</v>
      </c>
      <c r="B18" s="43">
        <v>0</v>
      </c>
      <c r="C18" s="43">
        <v>0</v>
      </c>
      <c r="D18" s="43">
        <v>0</v>
      </c>
      <c r="E18" s="43">
        <v>0</v>
      </c>
      <c r="F18" s="43">
        <v>0</v>
      </c>
      <c r="G18" s="43" t="s">
        <v>153</v>
      </c>
    </row>
    <row r="19" spans="1:7" ht="16" thickBot="1" x14ac:dyDescent="0.4">
      <c r="A19" s="42" t="s">
        <v>12</v>
      </c>
      <c r="B19" s="43">
        <v>192</v>
      </c>
      <c r="C19" s="43">
        <v>343</v>
      </c>
      <c r="D19" s="43">
        <v>203</v>
      </c>
      <c r="E19" s="43">
        <v>206</v>
      </c>
      <c r="F19" s="43">
        <v>120</v>
      </c>
      <c r="G19" s="43" t="s">
        <v>154</v>
      </c>
    </row>
    <row r="20" spans="1:7" ht="16" thickBot="1" x14ac:dyDescent="0.4">
      <c r="A20" s="42" t="s">
        <v>155</v>
      </c>
      <c r="B20" s="43">
        <v>82</v>
      </c>
      <c r="C20" s="43">
        <v>170</v>
      </c>
      <c r="D20" s="43">
        <v>63</v>
      </c>
      <c r="E20" s="43">
        <v>69</v>
      </c>
      <c r="F20" s="43">
        <v>55</v>
      </c>
      <c r="G20" s="43" t="s">
        <v>156</v>
      </c>
    </row>
    <row r="21" spans="1:7" ht="16" thickBot="1" x14ac:dyDescent="0.4">
      <c r="A21" s="42" t="s">
        <v>157</v>
      </c>
      <c r="B21" s="43">
        <v>127</v>
      </c>
      <c r="C21" s="43">
        <v>244</v>
      </c>
      <c r="D21" s="43">
        <v>95</v>
      </c>
      <c r="E21" s="43">
        <v>101</v>
      </c>
      <c r="F21" s="43">
        <v>75</v>
      </c>
      <c r="G21" s="43" t="s">
        <v>158</v>
      </c>
    </row>
    <row r="22" spans="1:7" ht="16" thickBot="1" x14ac:dyDescent="0.4">
      <c r="A22" s="42" t="s">
        <v>15</v>
      </c>
      <c r="B22" s="43">
        <v>59</v>
      </c>
      <c r="C22" s="43">
        <v>81</v>
      </c>
      <c r="D22" s="43">
        <v>131</v>
      </c>
      <c r="E22" s="43">
        <v>125</v>
      </c>
      <c r="F22" s="43">
        <v>39</v>
      </c>
      <c r="G22" s="43" t="s">
        <v>159</v>
      </c>
    </row>
    <row r="23" spans="1:7" ht="16" thickBot="1" x14ac:dyDescent="0.4">
      <c r="A23" s="42" t="s">
        <v>160</v>
      </c>
      <c r="B23" s="43">
        <v>143</v>
      </c>
      <c r="C23" s="43">
        <v>199</v>
      </c>
      <c r="D23" s="43">
        <v>175</v>
      </c>
      <c r="E23" s="43">
        <v>177</v>
      </c>
      <c r="F23" s="43">
        <v>74</v>
      </c>
      <c r="G23" s="43" t="s">
        <v>161</v>
      </c>
    </row>
    <row r="24" spans="1:7" ht="16" thickBot="1" x14ac:dyDescent="0.4">
      <c r="A24" s="42" t="s">
        <v>162</v>
      </c>
      <c r="B24" s="43">
        <v>64</v>
      </c>
      <c r="C24" s="43">
        <v>126</v>
      </c>
      <c r="D24" s="43">
        <v>77</v>
      </c>
      <c r="E24" s="43">
        <v>71</v>
      </c>
      <c r="F24" s="43">
        <v>31</v>
      </c>
      <c r="G24" s="43" t="s">
        <v>163</v>
      </c>
    </row>
    <row r="25" spans="1:7" ht="16" thickBot="1" x14ac:dyDescent="0.4">
      <c r="A25" s="42" t="s">
        <v>164</v>
      </c>
      <c r="B25" s="43">
        <v>92</v>
      </c>
      <c r="C25" s="43">
        <v>218</v>
      </c>
      <c r="D25" s="43">
        <v>117</v>
      </c>
      <c r="E25" s="43">
        <v>112</v>
      </c>
      <c r="F25" s="43">
        <v>63</v>
      </c>
      <c r="G25" s="43" t="s">
        <v>165</v>
      </c>
    </row>
    <row r="26" spans="1:7" ht="16" thickBot="1" x14ac:dyDescent="0.4">
      <c r="A26" s="42" t="s">
        <v>166</v>
      </c>
      <c r="B26" s="43">
        <v>44</v>
      </c>
      <c r="C26" s="43">
        <v>81</v>
      </c>
      <c r="D26" s="43">
        <v>40</v>
      </c>
      <c r="E26" s="43">
        <v>31</v>
      </c>
      <c r="F26" s="43">
        <v>30</v>
      </c>
      <c r="G26" s="43" t="s">
        <v>167</v>
      </c>
    </row>
    <row r="27" spans="1:7" ht="16" thickBot="1" x14ac:dyDescent="0.4">
      <c r="A27" s="42" t="s">
        <v>168</v>
      </c>
      <c r="B27" s="43">
        <v>0</v>
      </c>
      <c r="C27" s="43">
        <v>0</v>
      </c>
      <c r="D27" s="43">
        <v>0</v>
      </c>
      <c r="E27" s="43">
        <v>0</v>
      </c>
      <c r="F27" s="43">
        <v>0</v>
      </c>
      <c r="G27" s="43" t="s">
        <v>169</v>
      </c>
    </row>
    <row r="28" spans="1:7" ht="16" thickBot="1" x14ac:dyDescent="0.4">
      <c r="A28" s="42" t="s">
        <v>13</v>
      </c>
      <c r="B28" s="43">
        <v>462</v>
      </c>
      <c r="C28" s="43">
        <v>1381</v>
      </c>
      <c r="D28" s="43">
        <v>414</v>
      </c>
      <c r="E28" s="43">
        <v>515</v>
      </c>
      <c r="F28" s="43">
        <v>569</v>
      </c>
      <c r="G28" s="43" t="s">
        <v>170</v>
      </c>
    </row>
    <row r="29" spans="1:7" ht="16" thickBot="1" x14ac:dyDescent="0.4">
      <c r="A29" s="44" t="s">
        <v>171</v>
      </c>
      <c r="B29" s="43">
        <v>204</v>
      </c>
      <c r="C29" s="43">
        <v>259</v>
      </c>
      <c r="D29" s="43">
        <v>93</v>
      </c>
      <c r="E29" s="43">
        <v>103</v>
      </c>
      <c r="F29" s="43">
        <v>59</v>
      </c>
      <c r="G29" s="43" t="s">
        <v>172</v>
      </c>
    </row>
    <row r="30" spans="1:7" ht="16" thickBot="1" x14ac:dyDescent="0.4">
      <c r="A30" s="44" t="s">
        <v>173</v>
      </c>
      <c r="B30" s="43">
        <v>2216</v>
      </c>
      <c r="C30" s="43">
        <v>4639</v>
      </c>
      <c r="D30" s="43">
        <v>2156</v>
      </c>
      <c r="E30" s="43">
        <v>2236</v>
      </c>
      <c r="F30" s="43">
        <v>1963</v>
      </c>
      <c r="G30" s="43" t="s">
        <v>174</v>
      </c>
    </row>
    <row r="31" spans="1:7" ht="16" thickBot="1" x14ac:dyDescent="0.4">
      <c r="A31" s="44" t="s">
        <v>175</v>
      </c>
      <c r="B31" s="43">
        <v>132</v>
      </c>
      <c r="C31" s="43">
        <v>427</v>
      </c>
      <c r="D31" s="43">
        <v>211</v>
      </c>
      <c r="E31" s="43">
        <v>236</v>
      </c>
      <c r="F31" s="43">
        <v>994</v>
      </c>
      <c r="G31" s="43" t="s">
        <v>176</v>
      </c>
    </row>
    <row r="32" spans="1:7" ht="16" thickBot="1" x14ac:dyDescent="0.4">
      <c r="A32" s="45" t="s">
        <v>177</v>
      </c>
      <c r="B32" s="46">
        <v>2552</v>
      </c>
      <c r="C32" s="46">
        <v>5325</v>
      </c>
      <c r="D32" s="46">
        <v>2460</v>
      </c>
      <c r="E32" s="46">
        <v>2575</v>
      </c>
      <c r="F32" s="46">
        <v>3016</v>
      </c>
      <c r="G32" s="46" t="s">
        <v>1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F9DD1-4027-490C-A585-3765F2A91EA7}">
  <dimension ref="A1:G10"/>
  <sheetViews>
    <sheetView workbookViewId="0">
      <selection activeCell="G13" sqref="G13"/>
    </sheetView>
  </sheetViews>
  <sheetFormatPr defaultColWidth="8.90625" defaultRowHeight="15.5" x14ac:dyDescent="0.35"/>
  <cols>
    <col min="1" max="1" width="8.453125" style="17" customWidth="1"/>
    <col min="2" max="2" width="9" style="17" bestFit="1" customWidth="1"/>
    <col min="3" max="3" width="10.6328125" style="17" customWidth="1"/>
    <col min="4" max="4" width="16.90625" style="17" bestFit="1" customWidth="1"/>
    <col min="5" max="5" width="13.6328125" style="17" bestFit="1" customWidth="1"/>
    <col min="6" max="6" width="18.08984375" style="17" bestFit="1" customWidth="1"/>
    <col min="7" max="7" width="15.81640625" style="17" customWidth="1"/>
    <col min="8" max="16384" width="8.90625" style="17"/>
  </cols>
  <sheetData>
    <row r="1" spans="1:7" x14ac:dyDescent="0.35">
      <c r="A1" s="16" t="s">
        <v>225</v>
      </c>
    </row>
    <row r="2" spans="1:7" ht="31" x14ac:dyDescent="0.35">
      <c r="A2" s="47" t="s">
        <v>183</v>
      </c>
      <c r="B2" s="47" t="s">
        <v>184</v>
      </c>
      <c r="C2" s="47" t="s">
        <v>185</v>
      </c>
      <c r="D2" s="47" t="s">
        <v>186</v>
      </c>
      <c r="E2" s="47" t="s">
        <v>187</v>
      </c>
      <c r="F2" s="47" t="s">
        <v>188</v>
      </c>
      <c r="G2" s="47" t="s">
        <v>189</v>
      </c>
    </row>
    <row r="3" spans="1:7" x14ac:dyDescent="0.35">
      <c r="A3" s="17" t="s">
        <v>263</v>
      </c>
      <c r="B3" s="17" t="s">
        <v>190</v>
      </c>
      <c r="C3" s="17">
        <v>517604</v>
      </c>
      <c r="D3" s="17">
        <v>136430</v>
      </c>
      <c r="E3" s="17">
        <v>38770</v>
      </c>
      <c r="F3" s="50">
        <v>30491.210500000001</v>
      </c>
      <c r="G3" s="48">
        <v>7.4902821460000002</v>
      </c>
    </row>
    <row r="4" spans="1:7" x14ac:dyDescent="0.35">
      <c r="A4" s="17" t="s">
        <v>264</v>
      </c>
      <c r="B4" s="17" t="s">
        <v>190</v>
      </c>
      <c r="C4" s="17">
        <v>498535</v>
      </c>
      <c r="D4" s="17">
        <v>92774</v>
      </c>
      <c r="E4" s="17">
        <v>38082</v>
      </c>
      <c r="F4" s="50">
        <v>28086</v>
      </c>
      <c r="G4" s="48">
        <v>7.6387816300000004</v>
      </c>
    </row>
    <row r="5" spans="1:7" x14ac:dyDescent="0.35">
      <c r="A5" s="17" t="s">
        <v>265</v>
      </c>
      <c r="B5" s="17" t="s">
        <v>190</v>
      </c>
      <c r="C5" s="17">
        <v>400411</v>
      </c>
      <c r="D5" s="17">
        <v>73063</v>
      </c>
      <c r="E5" s="17">
        <v>25001</v>
      </c>
      <c r="F5" s="50">
        <v>18305.828839999998</v>
      </c>
      <c r="G5" s="48">
        <v>6.2438344600000004</v>
      </c>
    </row>
    <row r="6" spans="1:7" x14ac:dyDescent="0.35">
      <c r="A6" s="17" t="s">
        <v>266</v>
      </c>
      <c r="B6" s="17" t="s">
        <v>191</v>
      </c>
      <c r="C6" s="17">
        <v>582489</v>
      </c>
      <c r="D6" s="17">
        <v>205952</v>
      </c>
      <c r="E6" s="17">
        <v>14296</v>
      </c>
      <c r="F6" s="50">
        <v>9993</v>
      </c>
      <c r="G6" s="48">
        <v>2.4542952740000001</v>
      </c>
    </row>
    <row r="7" spans="1:7" x14ac:dyDescent="0.35">
      <c r="A7" s="17" t="s">
        <v>267</v>
      </c>
      <c r="B7" s="17" t="s">
        <v>191</v>
      </c>
      <c r="C7" s="17">
        <v>778560</v>
      </c>
      <c r="D7" s="17">
        <v>253964</v>
      </c>
      <c r="E7" s="17">
        <v>20870</v>
      </c>
      <c r="F7" s="50">
        <v>14606</v>
      </c>
      <c r="G7" s="48">
        <v>2.680589807</v>
      </c>
    </row>
    <row r="8" spans="1:7" x14ac:dyDescent="0.35">
      <c r="A8" s="17" t="s">
        <v>268</v>
      </c>
      <c r="B8" s="17" t="s">
        <v>191</v>
      </c>
      <c r="C8" s="17">
        <v>862310</v>
      </c>
      <c r="D8" s="17">
        <v>347246</v>
      </c>
      <c r="E8" s="17">
        <v>26691</v>
      </c>
      <c r="F8" s="50">
        <v>19769</v>
      </c>
      <c r="G8" s="48">
        <v>3.0952905570000002</v>
      </c>
    </row>
    <row r="10" spans="1:7" x14ac:dyDescent="0.35">
      <c r="B10" s="16" t="s">
        <v>226</v>
      </c>
      <c r="C10" s="49">
        <f>AVERAGE(C3:C8)</f>
        <v>606651.5</v>
      </c>
      <c r="D10" s="49">
        <f t="shared" ref="D10:G10" si="0">AVERAGE(D3:D8)</f>
        <v>184904.83333333334</v>
      </c>
      <c r="E10" s="49">
        <f t="shared" si="0"/>
        <v>27285</v>
      </c>
      <c r="F10" s="49">
        <f t="shared" si="0"/>
        <v>20208.506556666667</v>
      </c>
      <c r="G10" s="49">
        <f t="shared" si="0"/>
        <v>4.93384564566666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57659-946A-41FA-B0BA-AE2F78A7C54C}">
  <dimension ref="A1:O95"/>
  <sheetViews>
    <sheetView workbookViewId="0">
      <selection activeCell="F8" sqref="F8"/>
    </sheetView>
  </sheetViews>
  <sheetFormatPr defaultRowHeight="14.5" x14ac:dyDescent="0.35"/>
  <cols>
    <col min="1" max="1" width="23.6328125" customWidth="1"/>
    <col min="2" max="2" width="23.36328125" bestFit="1" customWidth="1"/>
    <col min="3" max="3" width="12" bestFit="1" customWidth="1"/>
    <col min="4" max="4" width="16.08984375" bestFit="1" customWidth="1"/>
    <col min="5" max="7" width="12" bestFit="1" customWidth="1"/>
    <col min="8" max="8" width="14.90625" bestFit="1" customWidth="1"/>
    <col min="9" max="9" width="53.36328125" bestFit="1" customWidth="1"/>
    <col min="10" max="12" width="6.08984375" bestFit="1" customWidth="1"/>
    <col min="13" max="14" width="7.08984375" bestFit="1" customWidth="1"/>
    <col min="15" max="15" width="10.453125" bestFit="1" customWidth="1"/>
  </cols>
  <sheetData>
    <row r="1" spans="1:15" ht="16" thickBot="1" x14ac:dyDescent="0.4">
      <c r="A1" s="16" t="s">
        <v>47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2" spans="1:15" ht="16" thickBot="1" x14ac:dyDescent="0.4">
      <c r="A2" s="24" t="s">
        <v>18</v>
      </c>
      <c r="B2" s="25" t="s">
        <v>480</v>
      </c>
      <c r="C2" s="25" t="s">
        <v>19</v>
      </c>
      <c r="D2" s="25" t="s">
        <v>20</v>
      </c>
      <c r="E2" s="25" t="s">
        <v>21</v>
      </c>
      <c r="F2" s="25" t="s">
        <v>22</v>
      </c>
      <c r="G2" s="25" t="s">
        <v>23</v>
      </c>
      <c r="H2" s="25" t="s">
        <v>24</v>
      </c>
      <c r="I2" s="25" t="s">
        <v>25</v>
      </c>
      <c r="J2" s="25" t="s">
        <v>263</v>
      </c>
      <c r="K2" s="25" t="s">
        <v>264</v>
      </c>
      <c r="L2" s="25" t="s">
        <v>265</v>
      </c>
      <c r="M2" s="25" t="s">
        <v>266</v>
      </c>
      <c r="N2" s="25" t="s">
        <v>267</v>
      </c>
      <c r="O2" s="26" t="s">
        <v>268</v>
      </c>
    </row>
    <row r="3" spans="1:15" ht="15.5" x14ac:dyDescent="0.35">
      <c r="A3" s="19" t="s">
        <v>275</v>
      </c>
      <c r="B3" s="17" t="s">
        <v>364</v>
      </c>
      <c r="C3" s="17">
        <v>14.0869751441618</v>
      </c>
      <c r="D3" s="17">
        <v>3.1641238487263399</v>
      </c>
      <c r="E3" s="17">
        <v>1.1863503658049099</v>
      </c>
      <c r="F3" s="17">
        <v>2.6273220572154598E-4</v>
      </c>
      <c r="G3" s="17">
        <v>4.3217543984630999E-3</v>
      </c>
      <c r="H3" s="17" t="s">
        <v>481</v>
      </c>
      <c r="I3" s="17" t="s">
        <v>231</v>
      </c>
      <c r="J3" s="17">
        <v>1</v>
      </c>
      <c r="K3" s="17">
        <v>0</v>
      </c>
      <c r="L3" s="17">
        <v>5</v>
      </c>
      <c r="M3" s="17">
        <v>22</v>
      </c>
      <c r="N3" s="17">
        <v>20</v>
      </c>
      <c r="O3" s="20">
        <v>24</v>
      </c>
    </row>
    <row r="4" spans="1:15" ht="15.5" x14ac:dyDescent="0.35">
      <c r="A4" s="19" t="s">
        <v>276</v>
      </c>
      <c r="B4" s="17" t="s">
        <v>365</v>
      </c>
      <c r="C4" s="17">
        <v>6.4642395186176902</v>
      </c>
      <c r="D4" s="17">
        <v>2.9434313791603701</v>
      </c>
      <c r="E4" s="17">
        <v>0.89915022855364302</v>
      </c>
      <c r="F4" s="17">
        <v>1.0554058428274301E-4</v>
      </c>
      <c r="G4" s="17">
        <v>1.9320735993695699E-3</v>
      </c>
      <c r="H4" s="17" t="s">
        <v>482</v>
      </c>
      <c r="I4" s="17" t="s">
        <v>121</v>
      </c>
      <c r="J4" s="17">
        <v>1</v>
      </c>
      <c r="K4" s="17">
        <v>0</v>
      </c>
      <c r="L4" s="17">
        <v>3</v>
      </c>
      <c r="M4" s="17">
        <v>7</v>
      </c>
      <c r="N4" s="17">
        <v>11</v>
      </c>
      <c r="O4" s="20">
        <v>13</v>
      </c>
    </row>
    <row r="5" spans="1:15" ht="15.5" x14ac:dyDescent="0.35">
      <c r="A5" s="19" t="s">
        <v>457</v>
      </c>
      <c r="B5" s="17" t="s">
        <v>366</v>
      </c>
      <c r="C5" s="17">
        <v>9.8941195063593401</v>
      </c>
      <c r="D5" s="17">
        <v>2.6197149825505899</v>
      </c>
      <c r="E5" s="17">
        <v>0.65243637405037502</v>
      </c>
      <c r="F5" s="51">
        <v>5.9202284854687899E-6</v>
      </c>
      <c r="G5" s="17">
        <v>1.4932131846682401E-4</v>
      </c>
      <c r="H5" s="17" t="s">
        <v>483</v>
      </c>
      <c r="I5" s="17" t="s">
        <v>100</v>
      </c>
      <c r="J5" s="17">
        <v>5</v>
      </c>
      <c r="K5" s="17">
        <v>1</v>
      </c>
      <c r="L5" s="17">
        <v>3</v>
      </c>
      <c r="M5" s="17">
        <v>8</v>
      </c>
      <c r="N5" s="17">
        <v>15</v>
      </c>
      <c r="O5" s="20">
        <v>26</v>
      </c>
    </row>
    <row r="6" spans="1:15" ht="15.5" x14ac:dyDescent="0.35">
      <c r="A6" s="19" t="s">
        <v>101</v>
      </c>
      <c r="B6" s="17" t="s">
        <v>367</v>
      </c>
      <c r="C6" s="17">
        <v>9.8722413983764703</v>
      </c>
      <c r="D6" s="17">
        <v>2.4097306359887098</v>
      </c>
      <c r="E6" s="17">
        <v>0.63274500445819604</v>
      </c>
      <c r="F6" s="51">
        <v>1.25709743158926E-5</v>
      </c>
      <c r="G6" s="17">
        <v>2.9725116351121098E-4</v>
      </c>
      <c r="H6" s="17" t="s">
        <v>484</v>
      </c>
      <c r="I6" s="17" t="s">
        <v>102</v>
      </c>
      <c r="J6" s="17">
        <v>4</v>
      </c>
      <c r="K6" s="17">
        <v>2</v>
      </c>
      <c r="L6" s="17">
        <v>4</v>
      </c>
      <c r="M6" s="17">
        <v>9</v>
      </c>
      <c r="N6" s="17">
        <v>14</v>
      </c>
      <c r="O6" s="20">
        <v>24</v>
      </c>
    </row>
    <row r="7" spans="1:15" ht="15.5" x14ac:dyDescent="0.35">
      <c r="A7" s="19" t="s">
        <v>277</v>
      </c>
      <c r="B7" s="17" t="s">
        <v>368</v>
      </c>
      <c r="C7" s="17">
        <v>310.12481124687201</v>
      </c>
      <c r="D7" s="17">
        <v>2.3912571899591701</v>
      </c>
      <c r="E7" s="17">
        <v>0.17663293814894501</v>
      </c>
      <c r="F7" s="51">
        <v>8.3345203011497999E-43</v>
      </c>
      <c r="G7" s="51">
        <v>1.891936108361E-40</v>
      </c>
      <c r="H7" s="17" t="s">
        <v>485</v>
      </c>
      <c r="I7" s="17" t="s">
        <v>28</v>
      </c>
      <c r="J7" s="17">
        <v>176</v>
      </c>
      <c r="K7" s="17">
        <v>107</v>
      </c>
      <c r="L7" s="17">
        <v>92</v>
      </c>
      <c r="M7" s="17">
        <v>280</v>
      </c>
      <c r="N7" s="17">
        <v>485</v>
      </c>
      <c r="O7" s="20">
        <v>662</v>
      </c>
    </row>
    <row r="8" spans="1:15" ht="15.5" x14ac:dyDescent="0.35">
      <c r="A8" s="19" t="s">
        <v>232</v>
      </c>
      <c r="B8" s="17" t="s">
        <v>369</v>
      </c>
      <c r="C8" s="17">
        <v>3.9750198547870799</v>
      </c>
      <c r="D8" s="17">
        <v>2.3669021781569501</v>
      </c>
      <c r="E8" s="17">
        <v>1.1738272117834601</v>
      </c>
      <c r="F8" s="17">
        <v>3.3975864405871598E-3</v>
      </c>
      <c r="G8" s="17">
        <v>3.8952127374408403E-2</v>
      </c>
      <c r="H8" s="17" t="s">
        <v>486</v>
      </c>
      <c r="I8" s="17" t="s">
        <v>233</v>
      </c>
      <c r="J8" s="17">
        <v>2</v>
      </c>
      <c r="K8" s="17">
        <v>1</v>
      </c>
      <c r="L8" s="17">
        <v>0</v>
      </c>
      <c r="M8" s="17">
        <v>5</v>
      </c>
      <c r="N8" s="17">
        <v>9</v>
      </c>
      <c r="O8" s="20">
        <v>4</v>
      </c>
    </row>
    <row r="9" spans="1:15" ht="15.5" x14ac:dyDescent="0.35">
      <c r="A9" s="19" t="s">
        <v>234</v>
      </c>
      <c r="B9" s="17" t="s">
        <v>370</v>
      </c>
      <c r="C9" s="17">
        <v>4.6231845667080096</v>
      </c>
      <c r="D9" s="17">
        <v>2.3538285505990899</v>
      </c>
      <c r="E9" s="17">
        <v>0.99431524891503698</v>
      </c>
      <c r="F9" s="17">
        <v>1.50863745527166E-3</v>
      </c>
      <c r="G9" s="17">
        <v>1.9239365300374602E-2</v>
      </c>
      <c r="H9" s="17" t="s">
        <v>487</v>
      </c>
      <c r="I9" s="17" t="s">
        <v>235</v>
      </c>
      <c r="J9" s="17">
        <v>2</v>
      </c>
      <c r="K9" s="17">
        <v>1</v>
      </c>
      <c r="L9" s="17">
        <v>1</v>
      </c>
      <c r="M9" s="17">
        <v>4</v>
      </c>
      <c r="N9" s="17">
        <v>7</v>
      </c>
      <c r="O9" s="20">
        <v>12</v>
      </c>
    </row>
    <row r="10" spans="1:15" ht="15.5" x14ac:dyDescent="0.35">
      <c r="A10" s="19" t="s">
        <v>278</v>
      </c>
      <c r="B10" s="17" t="s">
        <v>371</v>
      </c>
      <c r="C10" s="17">
        <v>5.7067495575915004</v>
      </c>
      <c r="D10" s="17">
        <v>2.1820162488007</v>
      </c>
      <c r="E10" s="17">
        <v>0.89102339389677299</v>
      </c>
      <c r="F10" s="17">
        <v>1.17435420320483E-3</v>
      </c>
      <c r="G10" s="17">
        <v>1.5867762150446201E-2</v>
      </c>
      <c r="H10" s="17" t="s">
        <v>488</v>
      </c>
      <c r="I10" s="17" t="s">
        <v>50</v>
      </c>
      <c r="J10" s="17">
        <v>6</v>
      </c>
      <c r="K10" s="17">
        <v>0</v>
      </c>
      <c r="L10" s="17">
        <v>0</v>
      </c>
      <c r="M10" s="17">
        <v>7</v>
      </c>
      <c r="N10" s="17">
        <v>7</v>
      </c>
      <c r="O10" s="20">
        <v>13</v>
      </c>
    </row>
    <row r="11" spans="1:15" ht="15.5" x14ac:dyDescent="0.35">
      <c r="A11" s="19" t="s">
        <v>279</v>
      </c>
      <c r="B11" s="17" t="s">
        <v>372</v>
      </c>
      <c r="C11" s="17">
        <v>11.9876868163081</v>
      </c>
      <c r="D11" s="17">
        <v>2.06347680850463</v>
      </c>
      <c r="E11" s="17">
        <v>0.54356253826807299</v>
      </c>
      <c r="F11" s="51">
        <v>1.4513870154945101E-5</v>
      </c>
      <c r="G11" s="17">
        <v>3.3465156287415098E-4</v>
      </c>
      <c r="H11" s="17" t="s">
        <v>489</v>
      </c>
      <c r="I11" s="17" t="s">
        <v>59</v>
      </c>
      <c r="J11" s="17">
        <v>5</v>
      </c>
      <c r="K11" s="17">
        <v>9</v>
      </c>
      <c r="L11" s="17">
        <v>2</v>
      </c>
      <c r="M11" s="17">
        <v>9</v>
      </c>
      <c r="N11" s="17">
        <v>19</v>
      </c>
      <c r="O11" s="20">
        <v>28</v>
      </c>
    </row>
    <row r="12" spans="1:15" ht="15.5" x14ac:dyDescent="0.35">
      <c r="A12" s="19" t="s">
        <v>236</v>
      </c>
      <c r="B12" s="17" t="s">
        <v>373</v>
      </c>
      <c r="C12" s="17">
        <v>4.2240004047303703</v>
      </c>
      <c r="D12" s="17">
        <v>1.9978305565975301</v>
      </c>
      <c r="E12" s="17">
        <v>1.1253744491751301</v>
      </c>
      <c r="F12" s="17">
        <v>4.6775759236119202E-3</v>
      </c>
      <c r="G12" s="17">
        <v>4.9617277320556402E-2</v>
      </c>
      <c r="H12" s="17" t="s">
        <v>490</v>
      </c>
      <c r="I12" s="17" t="s">
        <v>237</v>
      </c>
      <c r="J12" s="17">
        <v>2</v>
      </c>
      <c r="K12" s="17">
        <v>0</v>
      </c>
      <c r="L12" s="17">
        <v>2</v>
      </c>
      <c r="M12" s="17">
        <v>1</v>
      </c>
      <c r="N12" s="17">
        <v>8</v>
      </c>
      <c r="O12" s="20">
        <v>13</v>
      </c>
    </row>
    <row r="13" spans="1:15" ht="15.5" x14ac:dyDescent="0.35">
      <c r="A13" s="19" t="s">
        <v>238</v>
      </c>
      <c r="B13" s="17" t="s">
        <v>374</v>
      </c>
      <c r="C13" s="17">
        <v>4.64913291971025</v>
      </c>
      <c r="D13" s="17">
        <v>1.9799579489286501</v>
      </c>
      <c r="E13" s="17">
        <v>0.96651694019432499</v>
      </c>
      <c r="F13" s="17">
        <v>2.9964743287856101E-3</v>
      </c>
      <c r="G13" s="17">
        <v>3.5619047958006599E-2</v>
      </c>
      <c r="H13" s="17" t="s">
        <v>491</v>
      </c>
      <c r="I13" s="17" t="s">
        <v>239</v>
      </c>
      <c r="J13" s="17">
        <v>3</v>
      </c>
      <c r="K13" s="17">
        <v>1</v>
      </c>
      <c r="L13" s="17">
        <v>1</v>
      </c>
      <c r="M13" s="17">
        <v>4</v>
      </c>
      <c r="N13" s="17">
        <v>8</v>
      </c>
      <c r="O13" s="20">
        <v>10</v>
      </c>
    </row>
    <row r="14" spans="1:15" ht="15.5" x14ac:dyDescent="0.35">
      <c r="A14" s="19" t="s">
        <v>280</v>
      </c>
      <c r="B14" s="17" t="s">
        <v>375</v>
      </c>
      <c r="C14" s="17">
        <v>18.278479415962099</v>
      </c>
      <c r="D14" s="17">
        <v>1.95388647442633</v>
      </c>
      <c r="E14" s="17">
        <v>0.43751485808846202</v>
      </c>
      <c r="F14" s="51">
        <v>7.5092294669124601E-7</v>
      </c>
      <c r="G14" s="51">
        <v>2.1307438612364102E-5</v>
      </c>
      <c r="H14" s="17" t="s">
        <v>492</v>
      </c>
      <c r="I14" s="17" t="s">
        <v>79</v>
      </c>
      <c r="J14" s="17">
        <v>8</v>
      </c>
      <c r="K14" s="17">
        <v>14</v>
      </c>
      <c r="L14" s="17">
        <v>4</v>
      </c>
      <c r="M14" s="17">
        <v>24</v>
      </c>
      <c r="N14" s="17">
        <v>25</v>
      </c>
      <c r="O14" s="20">
        <v>27</v>
      </c>
    </row>
    <row r="15" spans="1:15" ht="15.5" x14ac:dyDescent="0.35">
      <c r="A15" s="19" t="s">
        <v>105</v>
      </c>
      <c r="B15" s="17" t="s">
        <v>376</v>
      </c>
      <c r="C15" s="17">
        <v>8.8202916604193806</v>
      </c>
      <c r="D15" s="17">
        <v>1.9221558830035801</v>
      </c>
      <c r="E15" s="17">
        <v>0.65049520901848701</v>
      </c>
      <c r="F15" s="17">
        <v>2.7496817970301798E-4</v>
      </c>
      <c r="G15" s="17">
        <v>4.4584126280417802E-3</v>
      </c>
      <c r="H15" s="17" t="s">
        <v>493</v>
      </c>
      <c r="I15" s="17" t="s">
        <v>106</v>
      </c>
      <c r="J15" s="17">
        <v>5</v>
      </c>
      <c r="K15" s="17">
        <v>4</v>
      </c>
      <c r="L15" s="17">
        <v>3</v>
      </c>
      <c r="M15" s="17">
        <v>5</v>
      </c>
      <c r="N15" s="17">
        <v>11</v>
      </c>
      <c r="O15" s="20">
        <v>27</v>
      </c>
    </row>
    <row r="16" spans="1:15" ht="15.5" x14ac:dyDescent="0.35">
      <c r="A16" s="19" t="s">
        <v>48</v>
      </c>
      <c r="B16" s="17" t="s">
        <v>377</v>
      </c>
      <c r="C16" s="17">
        <v>64.5214316463899</v>
      </c>
      <c r="D16" s="17">
        <v>1.8898087433194499</v>
      </c>
      <c r="E16" s="17">
        <v>0.25666475698783903</v>
      </c>
      <c r="F16" s="51">
        <v>1.3011094209757199E-14</v>
      </c>
      <c r="G16" s="51">
        <v>9.2297449550465003E-13</v>
      </c>
      <c r="H16" s="17" t="s">
        <v>494</v>
      </c>
      <c r="I16" s="17" t="s">
        <v>49</v>
      </c>
      <c r="J16" s="17">
        <v>32</v>
      </c>
      <c r="K16" s="17">
        <v>35</v>
      </c>
      <c r="L16" s="17">
        <v>31</v>
      </c>
      <c r="M16" s="17">
        <v>71</v>
      </c>
      <c r="N16" s="17">
        <v>109</v>
      </c>
      <c r="O16" s="20">
        <v>80</v>
      </c>
    </row>
    <row r="17" spans="1:15" ht="15.5" x14ac:dyDescent="0.35">
      <c r="A17" s="19" t="s">
        <v>281</v>
      </c>
      <c r="B17" s="17" t="s">
        <v>378</v>
      </c>
      <c r="C17" s="17">
        <v>7.7806734144704501</v>
      </c>
      <c r="D17" s="17">
        <v>1.8833396274068099</v>
      </c>
      <c r="E17" s="17">
        <v>0.71692895116900301</v>
      </c>
      <c r="F17" s="17">
        <v>6.6975677503843E-4</v>
      </c>
      <c r="G17" s="17">
        <v>1.00022886798502E-2</v>
      </c>
      <c r="H17" s="17" t="s">
        <v>495</v>
      </c>
      <c r="I17" s="17" t="s">
        <v>240</v>
      </c>
      <c r="J17" s="17">
        <v>6</v>
      </c>
      <c r="K17" s="17">
        <v>0</v>
      </c>
      <c r="L17" s="17">
        <v>4</v>
      </c>
      <c r="M17" s="17">
        <v>6</v>
      </c>
      <c r="N17" s="17">
        <v>11</v>
      </c>
      <c r="O17" s="20">
        <v>19</v>
      </c>
    </row>
    <row r="18" spans="1:15" ht="15.5" x14ac:dyDescent="0.35">
      <c r="A18" s="19" t="s">
        <v>282</v>
      </c>
      <c r="B18" s="17" t="s">
        <v>379</v>
      </c>
      <c r="C18" s="17">
        <v>10.270927009366099</v>
      </c>
      <c r="D18" s="17">
        <v>1.8593287868706501</v>
      </c>
      <c r="E18" s="17">
        <v>0.58204603379003494</v>
      </c>
      <c r="F18" s="17">
        <v>1.3415409793239401E-4</v>
      </c>
      <c r="G18" s="17">
        <v>2.3425369408194901E-3</v>
      </c>
      <c r="H18" s="17" t="s">
        <v>496</v>
      </c>
      <c r="I18" s="17" t="s">
        <v>241</v>
      </c>
      <c r="J18" s="17">
        <v>6</v>
      </c>
      <c r="K18" s="17">
        <v>8</v>
      </c>
      <c r="L18" s="17">
        <v>1</v>
      </c>
      <c r="M18" s="17">
        <v>11</v>
      </c>
      <c r="N18" s="17">
        <v>12</v>
      </c>
      <c r="O18" s="20">
        <v>23</v>
      </c>
    </row>
    <row r="19" spans="1:15" ht="15.5" x14ac:dyDescent="0.35">
      <c r="A19" s="19" t="s">
        <v>82</v>
      </c>
      <c r="B19" s="17" t="s">
        <v>380</v>
      </c>
      <c r="C19" s="17">
        <v>15.8673984880045</v>
      </c>
      <c r="D19" s="17">
        <v>1.7538210495417801</v>
      </c>
      <c r="E19" s="17">
        <v>0.45251382155972197</v>
      </c>
      <c r="F19" s="51">
        <v>1.03353631835129E-5</v>
      </c>
      <c r="G19" s="17">
        <v>2.5501385246276298E-4</v>
      </c>
      <c r="H19" s="17" t="s">
        <v>497</v>
      </c>
      <c r="I19" s="17" t="s">
        <v>83</v>
      </c>
      <c r="J19" s="17">
        <v>8</v>
      </c>
      <c r="K19" s="17">
        <v>9</v>
      </c>
      <c r="L19" s="17">
        <v>8</v>
      </c>
      <c r="M19" s="17">
        <v>13</v>
      </c>
      <c r="N19" s="17">
        <v>19</v>
      </c>
      <c r="O19" s="20">
        <v>38</v>
      </c>
    </row>
    <row r="20" spans="1:15" ht="15.5" x14ac:dyDescent="0.35">
      <c r="A20" s="19" t="s">
        <v>82</v>
      </c>
      <c r="B20" s="17" t="s">
        <v>381</v>
      </c>
      <c r="C20" s="17">
        <v>15.8673984880045</v>
      </c>
      <c r="D20" s="17">
        <v>1.7538210495417801</v>
      </c>
      <c r="E20" s="17">
        <v>0.45251382155972197</v>
      </c>
      <c r="F20" s="51">
        <v>1.03353631835129E-5</v>
      </c>
      <c r="G20" s="17">
        <v>2.5501385246276298E-4</v>
      </c>
      <c r="H20" s="17" t="s">
        <v>497</v>
      </c>
      <c r="I20" s="17" t="s">
        <v>83</v>
      </c>
      <c r="J20" s="17">
        <v>8</v>
      </c>
      <c r="K20" s="17">
        <v>9</v>
      </c>
      <c r="L20" s="17">
        <v>8</v>
      </c>
      <c r="M20" s="17">
        <v>13</v>
      </c>
      <c r="N20" s="17">
        <v>19</v>
      </c>
      <c r="O20" s="20">
        <v>38</v>
      </c>
    </row>
    <row r="21" spans="1:15" ht="15.5" x14ac:dyDescent="0.35">
      <c r="A21" s="19" t="s">
        <v>82</v>
      </c>
      <c r="B21" s="17" t="s">
        <v>382</v>
      </c>
      <c r="C21" s="17">
        <v>15.8673984880045</v>
      </c>
      <c r="D21" s="17">
        <v>1.7538210495417801</v>
      </c>
      <c r="E21" s="17">
        <v>0.45251382155972197</v>
      </c>
      <c r="F21" s="51">
        <v>1.03353631835129E-5</v>
      </c>
      <c r="G21" s="17">
        <v>2.5501385246276298E-4</v>
      </c>
      <c r="H21" s="17" t="s">
        <v>497</v>
      </c>
      <c r="I21" s="17" t="s">
        <v>83</v>
      </c>
      <c r="J21" s="17">
        <v>8</v>
      </c>
      <c r="K21" s="17">
        <v>9</v>
      </c>
      <c r="L21" s="17">
        <v>8</v>
      </c>
      <c r="M21" s="17">
        <v>13</v>
      </c>
      <c r="N21" s="17">
        <v>19</v>
      </c>
      <c r="O21" s="20">
        <v>38</v>
      </c>
    </row>
    <row r="22" spans="1:15" ht="15.5" x14ac:dyDescent="0.35">
      <c r="A22" s="19" t="s">
        <v>283</v>
      </c>
      <c r="B22" s="17" t="s">
        <v>383</v>
      </c>
      <c r="C22" s="17">
        <v>13.4948500952278</v>
      </c>
      <c r="D22" s="17">
        <v>1.66065854793722</v>
      </c>
      <c r="E22" s="17">
        <v>0.48591600446333399</v>
      </c>
      <c r="F22" s="51">
        <v>6.04870810992709E-5</v>
      </c>
      <c r="G22" s="17">
        <v>1.20443573767846E-3</v>
      </c>
      <c r="H22" s="17" t="s">
        <v>498</v>
      </c>
      <c r="I22" s="17" t="s">
        <v>86</v>
      </c>
      <c r="J22" s="17">
        <v>7</v>
      </c>
      <c r="K22" s="17">
        <v>10</v>
      </c>
      <c r="L22" s="17">
        <v>5</v>
      </c>
      <c r="M22" s="17">
        <v>12</v>
      </c>
      <c r="N22" s="17">
        <v>21</v>
      </c>
      <c r="O22" s="20">
        <v>24</v>
      </c>
    </row>
    <row r="23" spans="1:15" ht="15.5" x14ac:dyDescent="0.35">
      <c r="A23" s="19" t="s">
        <v>109</v>
      </c>
      <c r="B23" s="17" t="s">
        <v>384</v>
      </c>
      <c r="C23" s="17">
        <v>8.0414203975076397</v>
      </c>
      <c r="D23" s="17">
        <v>1.6276112644379199</v>
      </c>
      <c r="E23" s="17">
        <v>0.66304757417698701</v>
      </c>
      <c r="F23" s="17">
        <v>1.19298819376372E-3</v>
      </c>
      <c r="G23" s="17">
        <v>1.59243848237983E-2</v>
      </c>
      <c r="H23" s="17" t="s">
        <v>499</v>
      </c>
      <c r="I23" s="17" t="s">
        <v>110</v>
      </c>
      <c r="J23" s="17">
        <v>3</v>
      </c>
      <c r="K23" s="17">
        <v>5</v>
      </c>
      <c r="L23" s="17">
        <v>4</v>
      </c>
      <c r="M23" s="17">
        <v>8</v>
      </c>
      <c r="N23" s="17">
        <v>9</v>
      </c>
      <c r="O23" s="20">
        <v>18</v>
      </c>
    </row>
    <row r="24" spans="1:15" ht="15.5" x14ac:dyDescent="0.35">
      <c r="A24" s="19" t="s">
        <v>284</v>
      </c>
      <c r="B24" s="17" t="s">
        <v>385</v>
      </c>
      <c r="C24" s="17">
        <v>6.79172733758866</v>
      </c>
      <c r="D24" s="17">
        <v>1.60236080502358</v>
      </c>
      <c r="E24" s="17">
        <v>0.72710662672298298</v>
      </c>
      <c r="F24" s="17">
        <v>2.2699825557254802E-3</v>
      </c>
      <c r="G24" s="17">
        <v>2.80046760950916E-2</v>
      </c>
      <c r="H24" s="17" t="s">
        <v>500</v>
      </c>
      <c r="I24" s="17" t="s">
        <v>116</v>
      </c>
      <c r="J24" s="17">
        <v>3</v>
      </c>
      <c r="K24" s="17">
        <v>4</v>
      </c>
      <c r="L24" s="17">
        <v>3</v>
      </c>
      <c r="M24" s="17">
        <v>6</v>
      </c>
      <c r="N24" s="17">
        <v>9</v>
      </c>
      <c r="O24" s="20">
        <v>15</v>
      </c>
    </row>
    <row r="25" spans="1:15" ht="15.5" x14ac:dyDescent="0.35">
      <c r="A25" s="19" t="s">
        <v>285</v>
      </c>
      <c r="B25" s="17" t="s">
        <v>386</v>
      </c>
      <c r="C25" s="17">
        <v>7.9727163254582303</v>
      </c>
      <c r="D25" s="17">
        <v>1.48605171451317</v>
      </c>
      <c r="E25" s="17">
        <v>0.75117500998688802</v>
      </c>
      <c r="F25" s="17">
        <v>3.61609742977426E-3</v>
      </c>
      <c r="G25" s="17">
        <v>4.1042705827937898E-2</v>
      </c>
      <c r="H25" s="17" t="s">
        <v>501</v>
      </c>
      <c r="I25" s="17" t="s">
        <v>111</v>
      </c>
      <c r="J25" s="17">
        <v>7</v>
      </c>
      <c r="K25" s="17">
        <v>3</v>
      </c>
      <c r="L25" s="17">
        <v>2</v>
      </c>
      <c r="M25" s="17">
        <v>16</v>
      </c>
      <c r="N25" s="17">
        <v>5</v>
      </c>
      <c r="O25" s="20">
        <v>9</v>
      </c>
    </row>
    <row r="26" spans="1:15" ht="15.5" x14ac:dyDescent="0.35">
      <c r="A26" s="19" t="s">
        <v>98</v>
      </c>
      <c r="B26" s="17" t="s">
        <v>387</v>
      </c>
      <c r="C26" s="17">
        <v>10.2876316834052</v>
      </c>
      <c r="D26" s="17">
        <v>1.4711400862125601</v>
      </c>
      <c r="E26" s="17">
        <v>0.59830119285883099</v>
      </c>
      <c r="F26" s="17">
        <v>1.3480887761565499E-3</v>
      </c>
      <c r="G26" s="17">
        <v>1.7387281374291901E-2</v>
      </c>
      <c r="H26" s="17" t="s">
        <v>502</v>
      </c>
      <c r="I26" s="17" t="s">
        <v>99</v>
      </c>
      <c r="J26" s="17">
        <v>10</v>
      </c>
      <c r="K26" s="17">
        <v>5</v>
      </c>
      <c r="L26" s="17">
        <v>3</v>
      </c>
      <c r="M26" s="17">
        <v>5</v>
      </c>
      <c r="N26" s="17">
        <v>23</v>
      </c>
      <c r="O26" s="20">
        <v>16</v>
      </c>
    </row>
    <row r="27" spans="1:15" ht="15.5" x14ac:dyDescent="0.35">
      <c r="A27" s="19" t="s">
        <v>107</v>
      </c>
      <c r="B27" s="17" t="s">
        <v>388</v>
      </c>
      <c r="C27" s="17">
        <v>8.6502821304426902</v>
      </c>
      <c r="D27" s="17">
        <v>1.4697963692067899</v>
      </c>
      <c r="E27" s="17">
        <v>0.65025896268855798</v>
      </c>
      <c r="F27" s="17">
        <v>2.0871574930505701E-3</v>
      </c>
      <c r="G27" s="17">
        <v>2.6032129171564899E-2</v>
      </c>
      <c r="H27" s="17" t="s">
        <v>503</v>
      </c>
      <c r="I27" s="17" t="s">
        <v>108</v>
      </c>
      <c r="J27" s="17">
        <v>8</v>
      </c>
      <c r="K27" s="17">
        <v>3</v>
      </c>
      <c r="L27" s="17">
        <v>3</v>
      </c>
      <c r="M27" s="17">
        <v>12</v>
      </c>
      <c r="N27" s="17">
        <v>11</v>
      </c>
      <c r="O27" s="20">
        <v>11</v>
      </c>
    </row>
    <row r="28" spans="1:15" ht="15.5" x14ac:dyDescent="0.35">
      <c r="A28" s="19" t="s">
        <v>84</v>
      </c>
      <c r="B28" s="17" t="s">
        <v>389</v>
      </c>
      <c r="C28" s="17">
        <v>15.7268678480619</v>
      </c>
      <c r="D28" s="17">
        <v>1.43536637420255</v>
      </c>
      <c r="E28" s="17">
        <v>0.44824614528868201</v>
      </c>
      <c r="F28" s="17">
        <v>1.49778209284674E-4</v>
      </c>
      <c r="G28" s="17">
        <v>2.57573132633492E-3</v>
      </c>
      <c r="H28" s="17" t="s">
        <v>504</v>
      </c>
      <c r="I28" s="17" t="s">
        <v>85</v>
      </c>
      <c r="J28" s="17">
        <v>7</v>
      </c>
      <c r="K28" s="17">
        <v>13</v>
      </c>
      <c r="L28" s="17">
        <v>9</v>
      </c>
      <c r="M28" s="17">
        <v>12</v>
      </c>
      <c r="N28" s="17">
        <v>19</v>
      </c>
      <c r="O28" s="20">
        <v>35</v>
      </c>
    </row>
    <row r="29" spans="1:15" ht="15.5" x14ac:dyDescent="0.35">
      <c r="A29" s="19" t="s">
        <v>44</v>
      </c>
      <c r="B29" s="17" t="s">
        <v>390</v>
      </c>
      <c r="C29" s="17">
        <v>78.442720176375801</v>
      </c>
      <c r="D29" s="17">
        <v>1.2583406149870899</v>
      </c>
      <c r="E29" s="17">
        <v>0.19940057010342099</v>
      </c>
      <c r="F29" s="51">
        <v>4.0356705603545E-11</v>
      </c>
      <c r="G29" s="51">
        <v>2.08203913000107E-9</v>
      </c>
      <c r="H29" s="17" t="s">
        <v>505</v>
      </c>
      <c r="I29" s="17" t="s">
        <v>45</v>
      </c>
      <c r="J29" s="17">
        <v>59</v>
      </c>
      <c r="K29" s="17">
        <v>70</v>
      </c>
      <c r="L29" s="17">
        <v>42</v>
      </c>
      <c r="M29" s="17">
        <v>73</v>
      </c>
      <c r="N29" s="17">
        <v>104</v>
      </c>
      <c r="O29" s="20">
        <v>117</v>
      </c>
    </row>
    <row r="30" spans="1:15" ht="15.5" x14ac:dyDescent="0.35">
      <c r="A30" s="19" t="s">
        <v>69</v>
      </c>
      <c r="B30" s="17" t="s">
        <v>391</v>
      </c>
      <c r="C30" s="17">
        <v>23.4479656175249</v>
      </c>
      <c r="D30" s="17">
        <v>1.2334955979522499</v>
      </c>
      <c r="E30" s="17">
        <v>0.35032680253834397</v>
      </c>
      <c r="F30" s="51">
        <v>5.8787967549367501E-5</v>
      </c>
      <c r="G30" s="17">
        <v>1.1915061280095001E-3</v>
      </c>
      <c r="H30" s="17" t="s">
        <v>506</v>
      </c>
      <c r="I30" s="17" t="s">
        <v>70</v>
      </c>
      <c r="J30" s="17">
        <v>18</v>
      </c>
      <c r="K30" s="17">
        <v>15</v>
      </c>
      <c r="L30" s="17">
        <v>16</v>
      </c>
      <c r="M30" s="17">
        <v>20</v>
      </c>
      <c r="N30" s="17">
        <v>28</v>
      </c>
      <c r="O30" s="20">
        <v>43</v>
      </c>
    </row>
    <row r="31" spans="1:15" ht="15.5" x14ac:dyDescent="0.35">
      <c r="A31" s="19" t="s">
        <v>286</v>
      </c>
      <c r="B31" s="17" t="s">
        <v>392</v>
      </c>
      <c r="C31" s="17">
        <v>10.434078708355701</v>
      </c>
      <c r="D31" s="17">
        <v>1.2318518522606501</v>
      </c>
      <c r="E31" s="17">
        <v>0.549322723200242</v>
      </c>
      <c r="F31" s="17">
        <v>2.8331074832627398E-3</v>
      </c>
      <c r="G31" s="17">
        <v>3.4208265888332097E-2</v>
      </c>
      <c r="H31" s="17" t="s">
        <v>507</v>
      </c>
      <c r="I31" s="17" t="s">
        <v>97</v>
      </c>
      <c r="J31" s="17">
        <v>6</v>
      </c>
      <c r="K31" s="17">
        <v>8</v>
      </c>
      <c r="L31" s="17">
        <v>6</v>
      </c>
      <c r="M31" s="17">
        <v>10</v>
      </c>
      <c r="N31" s="17">
        <v>11</v>
      </c>
      <c r="O31" s="20">
        <v>21</v>
      </c>
    </row>
    <row r="32" spans="1:15" ht="15.5" x14ac:dyDescent="0.35">
      <c r="A32" s="19" t="s">
        <v>287</v>
      </c>
      <c r="B32" s="17" t="s">
        <v>393</v>
      </c>
      <c r="C32" s="17">
        <v>33.340704633024501</v>
      </c>
      <c r="D32" s="17">
        <v>1.2150438326186499</v>
      </c>
      <c r="E32" s="17">
        <v>0.29250950485057398</v>
      </c>
      <c r="F32" s="51">
        <v>4.7705584423086498E-6</v>
      </c>
      <c r="G32" s="17">
        <v>1.23058723455007E-4</v>
      </c>
      <c r="H32" s="17" t="s">
        <v>508</v>
      </c>
      <c r="I32" s="17" t="s">
        <v>60</v>
      </c>
      <c r="J32" s="17">
        <v>24</v>
      </c>
      <c r="K32" s="17">
        <v>27</v>
      </c>
      <c r="L32" s="17">
        <v>21</v>
      </c>
      <c r="M32" s="17">
        <v>27</v>
      </c>
      <c r="N32" s="17">
        <v>46</v>
      </c>
      <c r="O32" s="20">
        <v>54</v>
      </c>
    </row>
    <row r="33" spans="1:15" ht="15.5" x14ac:dyDescent="0.35">
      <c r="A33" s="19" t="s">
        <v>288</v>
      </c>
      <c r="B33" s="17" t="s">
        <v>394</v>
      </c>
      <c r="C33" s="17">
        <v>27.882103606425101</v>
      </c>
      <c r="D33" s="17">
        <v>1.1777412927225099</v>
      </c>
      <c r="E33" s="17">
        <v>0.32716896170523901</v>
      </c>
      <c r="F33" s="51">
        <v>4.7534125087041002E-5</v>
      </c>
      <c r="G33" s="17">
        <v>9.9087032716078309E-4</v>
      </c>
      <c r="H33" s="17" t="s">
        <v>509</v>
      </c>
      <c r="I33" s="17" t="s">
        <v>64</v>
      </c>
      <c r="J33" s="17">
        <v>20</v>
      </c>
      <c r="K33" s="17">
        <v>25</v>
      </c>
      <c r="L33" s="17">
        <v>16</v>
      </c>
      <c r="M33" s="17">
        <v>20</v>
      </c>
      <c r="N33" s="17">
        <v>45</v>
      </c>
      <c r="O33" s="20">
        <v>41</v>
      </c>
    </row>
    <row r="34" spans="1:15" ht="15.5" x14ac:dyDescent="0.35">
      <c r="A34" s="19" t="s">
        <v>92</v>
      </c>
      <c r="B34" s="17" t="s">
        <v>395</v>
      </c>
      <c r="C34" s="17">
        <v>11.7649771952092</v>
      </c>
      <c r="D34" s="17">
        <v>1.1522598552649199</v>
      </c>
      <c r="E34" s="17">
        <v>0.51027115232590003</v>
      </c>
      <c r="F34" s="17">
        <v>3.2107278444618798E-3</v>
      </c>
      <c r="G34" s="17">
        <v>3.7568825808909703E-2</v>
      </c>
      <c r="H34" s="17" t="s">
        <v>510</v>
      </c>
      <c r="I34" s="17" t="s">
        <v>93</v>
      </c>
      <c r="J34" s="17">
        <v>12</v>
      </c>
      <c r="K34" s="17">
        <v>8</v>
      </c>
      <c r="L34" s="17">
        <v>5</v>
      </c>
      <c r="M34" s="17">
        <v>8</v>
      </c>
      <c r="N34" s="17">
        <v>13</v>
      </c>
      <c r="O34" s="20">
        <v>28</v>
      </c>
    </row>
    <row r="35" spans="1:15" ht="15.5" x14ac:dyDescent="0.35">
      <c r="A35" s="19" t="s">
        <v>289</v>
      </c>
      <c r="B35" s="17" t="s">
        <v>396</v>
      </c>
      <c r="C35" s="17">
        <v>29.391582353183001</v>
      </c>
      <c r="D35" s="17">
        <v>1.1122514995982899</v>
      </c>
      <c r="E35" s="17">
        <v>0.30685719054079502</v>
      </c>
      <c r="F35" s="51">
        <v>4.80157427258529E-5</v>
      </c>
      <c r="G35" s="17">
        <v>9.9087032716078309E-4</v>
      </c>
      <c r="H35" s="17" t="s">
        <v>511</v>
      </c>
      <c r="I35" s="17" t="s">
        <v>62</v>
      </c>
      <c r="J35" s="17">
        <v>28</v>
      </c>
      <c r="K35" s="17">
        <v>22</v>
      </c>
      <c r="L35" s="17">
        <v>17</v>
      </c>
      <c r="M35" s="17">
        <v>24</v>
      </c>
      <c r="N35" s="17">
        <v>40</v>
      </c>
      <c r="O35" s="20">
        <v>46</v>
      </c>
    </row>
    <row r="36" spans="1:15" ht="15.5" x14ac:dyDescent="0.35">
      <c r="A36" s="19" t="s">
        <v>290</v>
      </c>
      <c r="B36" s="17" t="s">
        <v>397</v>
      </c>
      <c r="C36" s="17">
        <v>54.961575874656702</v>
      </c>
      <c r="D36" s="17">
        <v>1.08356679198231</v>
      </c>
      <c r="E36" s="17">
        <v>0.228434724648471</v>
      </c>
      <c r="F36" s="51">
        <v>3.9475728190711099E-7</v>
      </c>
      <c r="G36" s="51">
        <v>1.21094463503938E-5</v>
      </c>
      <c r="H36" s="17" t="s">
        <v>512</v>
      </c>
      <c r="I36" s="17" t="s">
        <v>51</v>
      </c>
      <c r="J36" s="17">
        <v>54</v>
      </c>
      <c r="K36" s="17">
        <v>46</v>
      </c>
      <c r="L36" s="17">
        <v>31</v>
      </c>
      <c r="M36" s="17">
        <v>40</v>
      </c>
      <c r="N36" s="17">
        <v>79</v>
      </c>
      <c r="O36" s="20">
        <v>85</v>
      </c>
    </row>
    <row r="37" spans="1:15" ht="15.5" x14ac:dyDescent="0.35">
      <c r="A37" s="19" t="s">
        <v>291</v>
      </c>
      <c r="B37" s="17" t="s">
        <v>398</v>
      </c>
      <c r="C37" s="17">
        <v>16.304414818836399</v>
      </c>
      <c r="D37" s="17">
        <v>-1.00670647596466</v>
      </c>
      <c r="E37" s="17">
        <v>0.44071455226698703</v>
      </c>
      <c r="F37" s="17">
        <v>3.7078106130946499E-3</v>
      </c>
      <c r="G37" s="17">
        <v>4.1391155099758298E-2</v>
      </c>
      <c r="H37" s="17" t="s">
        <v>513</v>
      </c>
      <c r="I37" s="17" t="s">
        <v>80</v>
      </c>
      <c r="J37" s="17">
        <v>39</v>
      </c>
      <c r="K37" s="17">
        <v>25</v>
      </c>
      <c r="L37" s="17">
        <v>22</v>
      </c>
      <c r="M37" s="17">
        <v>8</v>
      </c>
      <c r="N37" s="17">
        <v>9</v>
      </c>
      <c r="O37" s="20">
        <v>8</v>
      </c>
    </row>
    <row r="38" spans="1:15" ht="15.5" x14ac:dyDescent="0.35">
      <c r="A38" s="19" t="s">
        <v>292</v>
      </c>
      <c r="B38" s="17" t="s">
        <v>399</v>
      </c>
      <c r="C38" s="17">
        <v>32.947611049850401</v>
      </c>
      <c r="D38" s="17">
        <v>-1.05693509355155</v>
      </c>
      <c r="E38" s="17">
        <v>0.29896639149031301</v>
      </c>
      <c r="F38" s="51">
        <v>7.6154039129676593E-5</v>
      </c>
      <c r="G38" s="17">
        <v>1.49025576572729E-3</v>
      </c>
      <c r="H38" s="17" t="s">
        <v>514</v>
      </c>
      <c r="I38" s="17" t="s">
        <v>61</v>
      </c>
      <c r="J38" s="17">
        <v>70</v>
      </c>
      <c r="K38" s="17">
        <v>67</v>
      </c>
      <c r="L38" s="17">
        <v>38</v>
      </c>
      <c r="M38" s="17">
        <v>13</v>
      </c>
      <c r="N38" s="17">
        <v>20</v>
      </c>
      <c r="O38" s="20">
        <v>21</v>
      </c>
    </row>
    <row r="39" spans="1:15" ht="15.5" x14ac:dyDescent="0.35">
      <c r="A39" s="19" t="s">
        <v>293</v>
      </c>
      <c r="B39" s="17" t="s">
        <v>400</v>
      </c>
      <c r="C39" s="17">
        <v>298.66743666512298</v>
      </c>
      <c r="D39" s="17">
        <v>-1.14145404711293</v>
      </c>
      <c r="E39" s="17">
        <v>0.15518873821217699</v>
      </c>
      <c r="F39" s="51">
        <v>3.5504737114792697E-14</v>
      </c>
      <c r="G39" s="51">
        <v>2.3704633308993999E-12</v>
      </c>
      <c r="H39" s="17" t="s">
        <v>515</v>
      </c>
      <c r="I39" s="17" t="s">
        <v>29</v>
      </c>
      <c r="J39" s="17">
        <v>705</v>
      </c>
      <c r="K39" s="17">
        <v>549</v>
      </c>
      <c r="L39" s="17">
        <v>347</v>
      </c>
      <c r="M39" s="17">
        <v>108</v>
      </c>
      <c r="N39" s="17">
        <v>156</v>
      </c>
      <c r="O39" s="20">
        <v>234</v>
      </c>
    </row>
    <row r="40" spans="1:15" ht="15.5" x14ac:dyDescent="0.35">
      <c r="A40" s="19" t="s">
        <v>294</v>
      </c>
      <c r="B40" s="17" t="s">
        <v>401</v>
      </c>
      <c r="C40" s="17">
        <v>33.552034157717898</v>
      </c>
      <c r="D40" s="17">
        <v>-1.18412195619838</v>
      </c>
      <c r="E40" s="17">
        <v>0.30337041948787802</v>
      </c>
      <c r="F40" s="51">
        <v>1.47423595979802E-5</v>
      </c>
      <c r="G40" s="17">
        <v>3.3465156287415098E-4</v>
      </c>
      <c r="H40" s="17" t="s">
        <v>516</v>
      </c>
      <c r="I40" s="17" t="s">
        <v>59</v>
      </c>
      <c r="J40" s="17">
        <v>73</v>
      </c>
      <c r="K40" s="17">
        <v>59</v>
      </c>
      <c r="L40" s="17">
        <v>47</v>
      </c>
      <c r="M40" s="17">
        <v>14</v>
      </c>
      <c r="N40" s="17">
        <v>18</v>
      </c>
      <c r="O40" s="20">
        <v>19</v>
      </c>
    </row>
    <row r="41" spans="1:15" ht="15.5" x14ac:dyDescent="0.35">
      <c r="A41" s="19" t="s">
        <v>295</v>
      </c>
      <c r="B41" s="17" t="s">
        <v>402</v>
      </c>
      <c r="C41" s="17">
        <v>22.507762613514402</v>
      </c>
      <c r="D41" s="17">
        <v>-1.2315639662441</v>
      </c>
      <c r="E41" s="17">
        <v>0.37132960202758297</v>
      </c>
      <c r="F41" s="17">
        <v>1.3306103926357101E-4</v>
      </c>
      <c r="G41" s="17">
        <v>2.3425369408194901E-3</v>
      </c>
      <c r="H41" s="17" t="s">
        <v>517</v>
      </c>
      <c r="I41" s="17" t="s">
        <v>71</v>
      </c>
      <c r="J41" s="17">
        <v>51</v>
      </c>
      <c r="K41" s="17">
        <v>47</v>
      </c>
      <c r="L41" s="17">
        <v>27</v>
      </c>
      <c r="M41" s="17">
        <v>8</v>
      </c>
      <c r="N41" s="17">
        <v>13</v>
      </c>
      <c r="O41" s="20">
        <v>12</v>
      </c>
    </row>
    <row r="42" spans="1:15" ht="15.5" x14ac:dyDescent="0.35">
      <c r="A42" s="19" t="s">
        <v>296</v>
      </c>
      <c r="B42" s="17" t="s">
        <v>403</v>
      </c>
      <c r="C42" s="17">
        <v>16.2734720599328</v>
      </c>
      <c r="D42" s="17">
        <v>-1.29017313154885</v>
      </c>
      <c r="E42" s="17">
        <v>0.44135862457914399</v>
      </c>
      <c r="F42" s="17">
        <v>4.75325192740899E-4</v>
      </c>
      <c r="G42" s="17">
        <v>7.3903300515194498E-3</v>
      </c>
      <c r="H42" s="17" t="s">
        <v>518</v>
      </c>
      <c r="I42" s="17" t="s">
        <v>81</v>
      </c>
      <c r="J42" s="17">
        <v>36</v>
      </c>
      <c r="K42" s="17">
        <v>37</v>
      </c>
      <c r="L42" s="17">
        <v>20</v>
      </c>
      <c r="M42" s="17">
        <v>5</v>
      </c>
      <c r="N42" s="17">
        <v>7</v>
      </c>
      <c r="O42" s="20">
        <v>11</v>
      </c>
    </row>
    <row r="43" spans="1:15" ht="15.5" x14ac:dyDescent="0.35">
      <c r="A43" s="19" t="s">
        <v>297</v>
      </c>
      <c r="B43" s="17" t="s">
        <v>404</v>
      </c>
      <c r="C43" s="17">
        <v>20.323484395592299</v>
      </c>
      <c r="D43" s="17">
        <v>-1.3306574213678699</v>
      </c>
      <c r="E43" s="17">
        <v>0.39966407628704798</v>
      </c>
      <c r="F43" s="17">
        <v>1.21860722546618E-4</v>
      </c>
      <c r="G43" s="17">
        <v>2.19542730302239E-3</v>
      </c>
      <c r="H43" s="17" t="s">
        <v>519</v>
      </c>
      <c r="I43" s="17" t="s">
        <v>74</v>
      </c>
      <c r="J43" s="17">
        <v>53</v>
      </c>
      <c r="K43" s="17">
        <v>46</v>
      </c>
      <c r="L43" s="17">
        <v>20</v>
      </c>
      <c r="M43" s="17">
        <v>6</v>
      </c>
      <c r="N43" s="17">
        <v>9</v>
      </c>
      <c r="O43" s="20">
        <v>14</v>
      </c>
    </row>
    <row r="44" spans="1:15" ht="15.5" x14ac:dyDescent="0.35">
      <c r="A44" s="19" t="s">
        <v>298</v>
      </c>
      <c r="B44" s="17" t="s">
        <v>405</v>
      </c>
      <c r="C44" s="17">
        <v>13.1505062802411</v>
      </c>
      <c r="D44" s="17">
        <v>-1.3617146156094</v>
      </c>
      <c r="E44" s="17">
        <v>0.52353434338256599</v>
      </c>
      <c r="F44" s="17">
        <v>1.07915458938933E-3</v>
      </c>
      <c r="G44" s="17">
        <v>1.4757113963336101E-2</v>
      </c>
      <c r="H44" s="17" t="s">
        <v>520</v>
      </c>
      <c r="I44" s="17" t="s">
        <v>50</v>
      </c>
      <c r="J44" s="17">
        <v>25</v>
      </c>
      <c r="K44" s="17">
        <v>33</v>
      </c>
      <c r="L44" s="17">
        <v>18</v>
      </c>
      <c r="M44" s="17">
        <v>2</v>
      </c>
      <c r="N44" s="17">
        <v>10</v>
      </c>
      <c r="O44" s="20">
        <v>5</v>
      </c>
    </row>
    <row r="45" spans="1:15" ht="15.5" x14ac:dyDescent="0.35">
      <c r="A45" s="19" t="s">
        <v>299</v>
      </c>
      <c r="B45" s="17" t="s">
        <v>406</v>
      </c>
      <c r="C45" s="17">
        <v>12.7074776101294</v>
      </c>
      <c r="D45" s="17">
        <v>-1.4381506921679901</v>
      </c>
      <c r="E45" s="17">
        <v>0.51840119876888002</v>
      </c>
      <c r="F45" s="17">
        <v>6.4934124103755201E-4</v>
      </c>
      <c r="G45" s="17">
        <v>9.8266974477016194E-3</v>
      </c>
      <c r="H45" s="17" t="s">
        <v>521</v>
      </c>
      <c r="I45" s="17" t="s">
        <v>50</v>
      </c>
      <c r="J45" s="17">
        <v>30</v>
      </c>
      <c r="K45" s="17">
        <v>25</v>
      </c>
      <c r="L45" s="17">
        <v>19</v>
      </c>
      <c r="M45" s="17">
        <v>3</v>
      </c>
      <c r="N45" s="17">
        <v>6</v>
      </c>
      <c r="O45" s="20">
        <v>7</v>
      </c>
    </row>
    <row r="46" spans="1:15" ht="15.5" x14ac:dyDescent="0.35">
      <c r="A46" s="19" t="s">
        <v>94</v>
      </c>
      <c r="B46" s="17" t="s">
        <v>407</v>
      </c>
      <c r="C46" s="17">
        <v>11.623043713116299</v>
      </c>
      <c r="D46" s="17">
        <v>-1.4849876092194101</v>
      </c>
      <c r="E46" s="17">
        <v>0.57217383305335301</v>
      </c>
      <c r="F46" s="17">
        <v>1.02377878697717E-3</v>
      </c>
      <c r="G46" s="17">
        <v>1.4345542261964101E-2</v>
      </c>
      <c r="H46" s="17" t="s">
        <v>522</v>
      </c>
      <c r="I46" s="17" t="s">
        <v>95</v>
      </c>
      <c r="J46" s="17">
        <v>29</v>
      </c>
      <c r="K46" s="17">
        <v>16</v>
      </c>
      <c r="L46" s="17">
        <v>22</v>
      </c>
      <c r="M46" s="17">
        <v>3</v>
      </c>
      <c r="N46" s="17">
        <v>3</v>
      </c>
      <c r="O46" s="20">
        <v>8</v>
      </c>
    </row>
    <row r="47" spans="1:15" ht="15.5" x14ac:dyDescent="0.35">
      <c r="A47" s="19" t="s">
        <v>112</v>
      </c>
      <c r="B47" s="17" t="s">
        <v>408</v>
      </c>
      <c r="C47" s="17">
        <v>6.9674355524488103</v>
      </c>
      <c r="D47" s="17">
        <v>-1.5535022164865699</v>
      </c>
      <c r="E47" s="17">
        <v>0.79212420506468795</v>
      </c>
      <c r="F47" s="17">
        <v>4.3563082934106002E-3</v>
      </c>
      <c r="G47" s="17">
        <v>4.7089618219248001E-2</v>
      </c>
      <c r="H47" s="17" t="s">
        <v>523</v>
      </c>
      <c r="I47" s="17" t="s">
        <v>113</v>
      </c>
      <c r="J47" s="17">
        <v>24</v>
      </c>
      <c r="K47" s="17">
        <v>15</v>
      </c>
      <c r="L47" s="17">
        <v>6</v>
      </c>
      <c r="M47" s="17">
        <v>3</v>
      </c>
      <c r="N47" s="17">
        <v>1</v>
      </c>
      <c r="O47" s="20">
        <v>3</v>
      </c>
    </row>
    <row r="48" spans="1:15" ht="15.5" x14ac:dyDescent="0.35">
      <c r="A48" s="19" t="s">
        <v>57</v>
      </c>
      <c r="B48" s="17" t="s">
        <v>409</v>
      </c>
      <c r="C48" s="17">
        <v>34.106486565734301</v>
      </c>
      <c r="D48" s="17">
        <v>-1.5587790104630099</v>
      </c>
      <c r="E48" s="17">
        <v>0.31115520066144398</v>
      </c>
      <c r="F48" s="51">
        <v>7.0093277324912498E-8</v>
      </c>
      <c r="G48" s="51">
        <v>2.4861209301179901E-6</v>
      </c>
      <c r="H48" s="17" t="s">
        <v>524</v>
      </c>
      <c r="I48" s="17" t="s">
        <v>58</v>
      </c>
      <c r="J48" s="17">
        <v>71</v>
      </c>
      <c r="K48" s="17">
        <v>71</v>
      </c>
      <c r="L48" s="17">
        <v>53</v>
      </c>
      <c r="M48" s="17">
        <v>11</v>
      </c>
      <c r="N48" s="17">
        <v>11</v>
      </c>
      <c r="O48" s="20">
        <v>22</v>
      </c>
    </row>
    <row r="49" spans="1:15" ht="15.5" x14ac:dyDescent="0.35">
      <c r="A49" s="19" t="s">
        <v>300</v>
      </c>
      <c r="B49" s="17" t="s">
        <v>410</v>
      </c>
      <c r="C49" s="17">
        <v>13.0677236661907</v>
      </c>
      <c r="D49" s="17">
        <v>-1.5763980694878801</v>
      </c>
      <c r="E49" s="17">
        <v>0.54197630375394501</v>
      </c>
      <c r="F49" s="17">
        <v>3.8070229577704399E-4</v>
      </c>
      <c r="G49" s="17">
        <v>6.0858747282668303E-3</v>
      </c>
      <c r="H49" s="17" t="s">
        <v>525</v>
      </c>
      <c r="I49" s="17" t="s">
        <v>88</v>
      </c>
      <c r="J49" s="17">
        <v>21</v>
      </c>
      <c r="K49" s="17">
        <v>26</v>
      </c>
      <c r="L49" s="17">
        <v>27</v>
      </c>
      <c r="M49" s="17">
        <v>3</v>
      </c>
      <c r="N49" s="17">
        <v>5</v>
      </c>
      <c r="O49" s="20">
        <v>7</v>
      </c>
    </row>
    <row r="50" spans="1:15" ht="15.5" x14ac:dyDescent="0.35">
      <c r="A50" s="19" t="s">
        <v>301</v>
      </c>
      <c r="B50" s="17" t="s">
        <v>411</v>
      </c>
      <c r="C50" s="17">
        <v>24.7747374491179</v>
      </c>
      <c r="D50" s="17">
        <v>-1.62163668804634</v>
      </c>
      <c r="E50" s="17">
        <v>0.37845541917209502</v>
      </c>
      <c r="F50" s="51">
        <v>2.3180787666274601E-6</v>
      </c>
      <c r="G50" s="51">
        <v>6.2643319050527795E-5</v>
      </c>
      <c r="H50" s="17" t="s">
        <v>526</v>
      </c>
      <c r="I50" s="17" t="s">
        <v>67</v>
      </c>
      <c r="J50" s="17">
        <v>74</v>
      </c>
      <c r="K50" s="17">
        <v>49</v>
      </c>
      <c r="L50" s="17">
        <v>28</v>
      </c>
      <c r="M50" s="17">
        <v>7</v>
      </c>
      <c r="N50" s="17">
        <v>7</v>
      </c>
      <c r="O50" s="20">
        <v>17</v>
      </c>
    </row>
    <row r="51" spans="1:15" ht="15.5" x14ac:dyDescent="0.35">
      <c r="A51" s="19" t="s">
        <v>302</v>
      </c>
      <c r="B51" s="17" t="s">
        <v>412</v>
      </c>
      <c r="C51" s="17">
        <v>7.1452973056470404</v>
      </c>
      <c r="D51" s="17">
        <v>-1.6664522429734301</v>
      </c>
      <c r="E51" s="17">
        <v>0.86947407166051105</v>
      </c>
      <c r="F51" s="17">
        <v>3.9372344384992703E-3</v>
      </c>
      <c r="G51" s="17">
        <v>4.3386029977637602E-2</v>
      </c>
      <c r="H51" s="17" t="s">
        <v>527</v>
      </c>
      <c r="I51" s="17" t="s">
        <v>50</v>
      </c>
      <c r="J51" s="17">
        <v>6</v>
      </c>
      <c r="K51" s="17">
        <v>19</v>
      </c>
      <c r="L51" s="17">
        <v>16</v>
      </c>
      <c r="M51" s="17">
        <v>3</v>
      </c>
      <c r="N51" s="17">
        <v>2</v>
      </c>
      <c r="O51" s="20">
        <v>1</v>
      </c>
    </row>
    <row r="52" spans="1:15" ht="15.5" x14ac:dyDescent="0.35">
      <c r="A52" s="19" t="s">
        <v>303</v>
      </c>
      <c r="B52" s="17" t="s">
        <v>413</v>
      </c>
      <c r="C52" s="17">
        <v>29.419218086903602</v>
      </c>
      <c r="D52" s="17">
        <v>-1.6938698394229099</v>
      </c>
      <c r="E52" s="17">
        <v>0.34741130165054002</v>
      </c>
      <c r="F52" s="51">
        <v>1.2928830877118E-7</v>
      </c>
      <c r="G52" s="51">
        <v>4.3159479545673398E-6</v>
      </c>
      <c r="H52" s="17" t="s">
        <v>528</v>
      </c>
      <c r="I52" s="17" t="s">
        <v>63</v>
      </c>
      <c r="J52" s="17">
        <v>69</v>
      </c>
      <c r="K52" s="17">
        <v>55</v>
      </c>
      <c r="L52" s="17">
        <v>48</v>
      </c>
      <c r="M52" s="17">
        <v>10</v>
      </c>
      <c r="N52" s="17">
        <v>6</v>
      </c>
      <c r="O52" s="20">
        <v>19</v>
      </c>
    </row>
    <row r="53" spans="1:15" ht="15.5" x14ac:dyDescent="0.35">
      <c r="A53" s="19" t="s">
        <v>304</v>
      </c>
      <c r="B53" s="17" t="s">
        <v>414</v>
      </c>
      <c r="C53" s="17">
        <v>11.9761184292332</v>
      </c>
      <c r="D53" s="17">
        <v>-1.69393029754437</v>
      </c>
      <c r="E53" s="17">
        <v>0.55392262315471197</v>
      </c>
      <c r="F53" s="17">
        <v>2.3886190766661899E-4</v>
      </c>
      <c r="G53" s="17">
        <v>4.0427764220786304E-3</v>
      </c>
      <c r="H53" s="17" t="s">
        <v>529</v>
      </c>
      <c r="I53" s="17" t="s">
        <v>91</v>
      </c>
      <c r="J53" s="17">
        <v>25</v>
      </c>
      <c r="K53" s="17">
        <v>28</v>
      </c>
      <c r="L53" s="17">
        <v>19</v>
      </c>
      <c r="M53" s="17">
        <v>3</v>
      </c>
      <c r="N53" s="17">
        <v>4</v>
      </c>
      <c r="O53" s="20">
        <v>6</v>
      </c>
    </row>
    <row r="54" spans="1:15" ht="15.5" x14ac:dyDescent="0.35">
      <c r="A54" s="19" t="s">
        <v>119</v>
      </c>
      <c r="B54" s="17" t="s">
        <v>415</v>
      </c>
      <c r="C54" s="17">
        <v>6.5527139695769803</v>
      </c>
      <c r="D54" s="17">
        <v>-1.7028442857997499</v>
      </c>
      <c r="E54" s="17">
        <v>0.81378110313831398</v>
      </c>
      <c r="F54" s="17">
        <v>3.2710991954343501E-3</v>
      </c>
      <c r="G54" s="17">
        <v>3.7884669253244803E-2</v>
      </c>
      <c r="H54" s="17" t="s">
        <v>530</v>
      </c>
      <c r="I54" s="17" t="s">
        <v>120</v>
      </c>
      <c r="J54" s="17">
        <v>13</v>
      </c>
      <c r="K54" s="17">
        <v>15</v>
      </c>
      <c r="L54" s="17">
        <v>12</v>
      </c>
      <c r="M54" s="17">
        <v>2</v>
      </c>
      <c r="N54" s="17">
        <v>1</v>
      </c>
      <c r="O54" s="20">
        <v>3</v>
      </c>
    </row>
    <row r="55" spans="1:15" ht="15.5" x14ac:dyDescent="0.35">
      <c r="A55" s="19" t="s">
        <v>305</v>
      </c>
      <c r="B55" s="17" t="s">
        <v>416</v>
      </c>
      <c r="C55" s="17">
        <v>10.627968730262101</v>
      </c>
      <c r="D55" s="17">
        <v>-1.7252421803736</v>
      </c>
      <c r="E55" s="17">
        <v>0.59913310269641196</v>
      </c>
      <c r="F55" s="17">
        <v>4.08202761357266E-4</v>
      </c>
      <c r="G55" s="17">
        <v>6.4348629741735703E-3</v>
      </c>
      <c r="H55" s="17" t="s">
        <v>531</v>
      </c>
      <c r="I55" s="17" t="s">
        <v>96</v>
      </c>
      <c r="J55" s="17">
        <v>25</v>
      </c>
      <c r="K55" s="17">
        <v>21</v>
      </c>
      <c r="L55" s="17">
        <v>18</v>
      </c>
      <c r="M55" s="17">
        <v>3</v>
      </c>
      <c r="N55" s="17">
        <v>3</v>
      </c>
      <c r="O55" s="20">
        <v>5</v>
      </c>
    </row>
    <row r="56" spans="1:15" ht="15.5" x14ac:dyDescent="0.35">
      <c r="A56" s="19" t="s">
        <v>306</v>
      </c>
      <c r="B56" s="17" t="s">
        <v>417</v>
      </c>
      <c r="C56" s="17">
        <v>56.692549072166699</v>
      </c>
      <c r="D56" s="17">
        <v>-1.7609253312997799</v>
      </c>
      <c r="E56" s="17">
        <v>0.24827993269801499</v>
      </c>
      <c r="F56" s="51">
        <v>1.6087931477305201E-13</v>
      </c>
      <c r="G56" s="51">
        <v>1.0144334570411899E-11</v>
      </c>
      <c r="H56" s="17" t="s">
        <v>532</v>
      </c>
      <c r="I56" s="17" t="s">
        <v>50</v>
      </c>
      <c r="J56" s="17">
        <v>129</v>
      </c>
      <c r="K56" s="17">
        <v>113</v>
      </c>
      <c r="L56" s="17">
        <v>91</v>
      </c>
      <c r="M56" s="17">
        <v>13</v>
      </c>
      <c r="N56" s="17">
        <v>25</v>
      </c>
      <c r="O56" s="20">
        <v>29</v>
      </c>
    </row>
    <row r="57" spans="1:15" ht="15.5" x14ac:dyDescent="0.35">
      <c r="A57" s="19" t="s">
        <v>307</v>
      </c>
      <c r="B57" s="17" t="s">
        <v>418</v>
      </c>
      <c r="C57" s="17">
        <v>92.563349856833696</v>
      </c>
      <c r="D57" s="17">
        <v>-1.7995117454246099</v>
      </c>
      <c r="E57" s="17">
        <v>0.20636657431341501</v>
      </c>
      <c r="F57" s="51">
        <v>4.3446569392172901E-19</v>
      </c>
      <c r="G57" s="51">
        <v>3.5222754471511603E-17</v>
      </c>
      <c r="H57" s="17" t="s">
        <v>533</v>
      </c>
      <c r="I57" s="17" t="s">
        <v>41</v>
      </c>
      <c r="J57" s="17">
        <v>222</v>
      </c>
      <c r="K57" s="17">
        <v>215</v>
      </c>
      <c r="L57" s="17">
        <v>124</v>
      </c>
      <c r="M57" s="17">
        <v>16</v>
      </c>
      <c r="N57" s="17">
        <v>40</v>
      </c>
      <c r="O57" s="20">
        <v>55</v>
      </c>
    </row>
    <row r="58" spans="1:15" ht="15.5" x14ac:dyDescent="0.35">
      <c r="A58" s="19" t="s">
        <v>308</v>
      </c>
      <c r="B58" s="17" t="s">
        <v>419</v>
      </c>
      <c r="C58" s="17">
        <v>6.6755257965077996</v>
      </c>
      <c r="D58" s="17">
        <v>-1.81998864760414</v>
      </c>
      <c r="E58" s="17">
        <v>0.81414893202963601</v>
      </c>
      <c r="F58" s="17">
        <v>2.39461140101376E-3</v>
      </c>
      <c r="G58" s="17">
        <v>2.92245584962432E-2</v>
      </c>
      <c r="H58" s="17" t="s">
        <v>534</v>
      </c>
      <c r="I58" s="17" t="s">
        <v>117</v>
      </c>
      <c r="J58" s="17">
        <v>18</v>
      </c>
      <c r="K58" s="17">
        <v>11</v>
      </c>
      <c r="L58" s="17">
        <v>13</v>
      </c>
      <c r="M58" s="17">
        <v>0</v>
      </c>
      <c r="N58" s="17">
        <v>3</v>
      </c>
      <c r="O58" s="20">
        <v>3</v>
      </c>
    </row>
    <row r="59" spans="1:15" ht="15.5" x14ac:dyDescent="0.35">
      <c r="A59" s="19" t="s">
        <v>309</v>
      </c>
      <c r="B59" s="17" t="s">
        <v>420</v>
      </c>
      <c r="C59" s="17">
        <v>23.817695067163999</v>
      </c>
      <c r="D59" s="17">
        <v>-1.8213822866951199</v>
      </c>
      <c r="E59" s="17">
        <v>0.3957711049589</v>
      </c>
      <c r="F59" s="51">
        <v>4.6600969058584601E-7</v>
      </c>
      <c r="G59" s="51">
        <v>1.39189736530246E-5</v>
      </c>
      <c r="H59" s="17" t="s">
        <v>535</v>
      </c>
      <c r="I59" s="17" t="s">
        <v>50</v>
      </c>
      <c r="J59" s="17">
        <v>70</v>
      </c>
      <c r="K59" s="17">
        <v>40</v>
      </c>
      <c r="L59" s="17">
        <v>35</v>
      </c>
      <c r="M59" s="17">
        <v>7</v>
      </c>
      <c r="N59" s="17">
        <v>7</v>
      </c>
      <c r="O59" s="20">
        <v>12</v>
      </c>
    </row>
    <row r="60" spans="1:15" ht="15.5" x14ac:dyDescent="0.35">
      <c r="A60" s="19" t="s">
        <v>310</v>
      </c>
      <c r="B60" s="17" t="s">
        <v>421</v>
      </c>
      <c r="C60" s="17">
        <v>25.840702887187</v>
      </c>
      <c r="D60" s="17">
        <v>-1.93644261314595</v>
      </c>
      <c r="E60" s="17">
        <v>0.373760828975707</v>
      </c>
      <c r="F60" s="51">
        <v>2.67292753894669E-8</v>
      </c>
      <c r="G60" s="51">
        <v>9.7863637313048199E-7</v>
      </c>
      <c r="H60" s="17" t="s">
        <v>536</v>
      </c>
      <c r="I60" s="17" t="s">
        <v>65</v>
      </c>
      <c r="J60" s="17">
        <v>66</v>
      </c>
      <c r="K60" s="17">
        <v>57</v>
      </c>
      <c r="L60" s="17">
        <v>37</v>
      </c>
      <c r="M60" s="17">
        <v>7</v>
      </c>
      <c r="N60" s="17">
        <v>6</v>
      </c>
      <c r="O60" s="20">
        <v>14</v>
      </c>
    </row>
    <row r="61" spans="1:15" ht="15.5" x14ac:dyDescent="0.35">
      <c r="A61" s="19" t="s">
        <v>39</v>
      </c>
      <c r="B61" s="17" t="s">
        <v>422</v>
      </c>
      <c r="C61" s="17">
        <v>100.515460596639</v>
      </c>
      <c r="D61" s="17">
        <v>-2.0076730261778799</v>
      </c>
      <c r="E61" s="17">
        <v>0.212768562015205</v>
      </c>
      <c r="F61" s="51">
        <v>4.7441876719068203E-22</v>
      </c>
      <c r="G61" s="51">
        <v>4.1420407750878801E-20</v>
      </c>
      <c r="H61" s="17" t="s">
        <v>537</v>
      </c>
      <c r="I61" s="17" t="s">
        <v>40</v>
      </c>
      <c r="J61" s="17">
        <v>292</v>
      </c>
      <c r="K61" s="17">
        <v>214</v>
      </c>
      <c r="L61" s="17">
        <v>126</v>
      </c>
      <c r="M61" s="17">
        <v>24</v>
      </c>
      <c r="N61" s="17">
        <v>32</v>
      </c>
      <c r="O61" s="20">
        <v>50</v>
      </c>
    </row>
    <row r="62" spans="1:15" ht="15.5" x14ac:dyDescent="0.35">
      <c r="A62" s="19" t="s">
        <v>311</v>
      </c>
      <c r="B62" s="17" t="s">
        <v>423</v>
      </c>
      <c r="C62" s="17">
        <v>115.686414134353</v>
      </c>
      <c r="D62" s="17">
        <v>-2.02424099920681</v>
      </c>
      <c r="E62" s="17">
        <v>0.19557662312030699</v>
      </c>
      <c r="F62" s="51">
        <v>3.3121045456722999E-26</v>
      </c>
      <c r="G62" s="51">
        <v>3.4174896903073198E-24</v>
      </c>
      <c r="H62" s="17" t="s">
        <v>538</v>
      </c>
      <c r="I62" s="17" t="s">
        <v>38</v>
      </c>
      <c r="J62" s="17">
        <v>269</v>
      </c>
      <c r="K62" s="17">
        <v>259</v>
      </c>
      <c r="L62" s="17">
        <v>177</v>
      </c>
      <c r="M62" s="17">
        <v>30</v>
      </c>
      <c r="N62" s="17">
        <v>46</v>
      </c>
      <c r="O62" s="20">
        <v>42</v>
      </c>
    </row>
    <row r="63" spans="1:15" ht="15.5" x14ac:dyDescent="0.35">
      <c r="A63" s="19" t="s">
        <v>312</v>
      </c>
      <c r="B63" s="17" t="s">
        <v>424</v>
      </c>
      <c r="C63" s="17">
        <v>435.46738371299801</v>
      </c>
      <c r="D63" s="17">
        <v>-2.02442510640424</v>
      </c>
      <c r="E63" s="17">
        <v>0.174654024729095</v>
      </c>
      <c r="F63" s="51">
        <v>3.4937376952865297E-32</v>
      </c>
      <c r="G63" s="51">
        <v>4.4059914268335701E-30</v>
      </c>
      <c r="H63" s="17" t="s">
        <v>539</v>
      </c>
      <c r="I63" s="17" t="s">
        <v>26</v>
      </c>
      <c r="J63" s="17">
        <v>962</v>
      </c>
      <c r="K63" s="17">
        <v>1012</v>
      </c>
      <c r="L63" s="17">
        <v>678</v>
      </c>
      <c r="M63" s="17">
        <v>99</v>
      </c>
      <c r="N63" s="17">
        <v>182</v>
      </c>
      <c r="O63" s="20">
        <v>166</v>
      </c>
    </row>
    <row r="64" spans="1:15" ht="15.5" x14ac:dyDescent="0.35">
      <c r="A64" s="19" t="s">
        <v>313</v>
      </c>
      <c r="B64" s="17" t="s">
        <v>425</v>
      </c>
      <c r="C64" s="17">
        <v>6.61654803556294</v>
      </c>
      <c r="D64" s="17">
        <v>-2.0851871361837202</v>
      </c>
      <c r="E64" s="17">
        <v>0.83030581658314995</v>
      </c>
      <c r="F64" s="17">
        <v>1.20660536990894E-3</v>
      </c>
      <c r="G64" s="17">
        <v>1.59243848237983E-2</v>
      </c>
      <c r="H64" s="17" t="s">
        <v>540</v>
      </c>
      <c r="I64" s="17" t="s">
        <v>118</v>
      </c>
      <c r="J64" s="17">
        <v>16</v>
      </c>
      <c r="K64" s="17">
        <v>16</v>
      </c>
      <c r="L64" s="17">
        <v>11</v>
      </c>
      <c r="M64" s="17">
        <v>1</v>
      </c>
      <c r="N64" s="17">
        <v>2</v>
      </c>
      <c r="O64" s="20">
        <v>2</v>
      </c>
    </row>
    <row r="65" spans="1:15" ht="15.5" x14ac:dyDescent="0.35">
      <c r="A65" s="19" t="s">
        <v>314</v>
      </c>
      <c r="B65" s="17" t="s">
        <v>426</v>
      </c>
      <c r="C65" s="17">
        <v>19.494761084714899</v>
      </c>
      <c r="D65" s="17">
        <v>-2.1163060939388099</v>
      </c>
      <c r="E65" s="17">
        <v>0.44867764204025001</v>
      </c>
      <c r="F65" s="51">
        <v>2.8038821105690098E-7</v>
      </c>
      <c r="G65" s="51">
        <v>8.8400172097106193E-6</v>
      </c>
      <c r="H65" s="17" t="s">
        <v>541</v>
      </c>
      <c r="I65" s="17" t="s">
        <v>76</v>
      </c>
      <c r="J65" s="17">
        <v>49</v>
      </c>
      <c r="K65" s="17">
        <v>53</v>
      </c>
      <c r="L65" s="17">
        <v>24</v>
      </c>
      <c r="M65" s="17">
        <v>5</v>
      </c>
      <c r="N65" s="17">
        <v>4</v>
      </c>
      <c r="O65" s="20">
        <v>9</v>
      </c>
    </row>
    <row r="66" spans="1:15" ht="15.5" x14ac:dyDescent="0.35">
      <c r="A66" s="19" t="s">
        <v>315</v>
      </c>
      <c r="B66" s="17" t="s">
        <v>427</v>
      </c>
      <c r="C66" s="17">
        <v>25.402772266219301</v>
      </c>
      <c r="D66" s="17">
        <v>-2.1352580684461802</v>
      </c>
      <c r="E66" s="17">
        <v>0.392977446725296</v>
      </c>
      <c r="F66" s="51">
        <v>5.7788881516032199E-9</v>
      </c>
      <c r="G66" s="51">
        <v>2.5227069431037198E-7</v>
      </c>
      <c r="H66" s="17" t="s">
        <v>542</v>
      </c>
      <c r="I66" s="17" t="s">
        <v>66</v>
      </c>
      <c r="J66" s="17">
        <v>65</v>
      </c>
      <c r="K66" s="17">
        <v>52</v>
      </c>
      <c r="L66" s="17">
        <v>41</v>
      </c>
      <c r="M66" s="17">
        <v>7</v>
      </c>
      <c r="N66" s="17">
        <v>8</v>
      </c>
      <c r="O66" s="20">
        <v>8</v>
      </c>
    </row>
    <row r="67" spans="1:15" ht="15.5" x14ac:dyDescent="0.35">
      <c r="A67" s="19" t="s">
        <v>316</v>
      </c>
      <c r="B67" s="17" t="s">
        <v>428</v>
      </c>
      <c r="C67" s="17">
        <v>154.55646485064199</v>
      </c>
      <c r="D67" s="17">
        <v>-2.1386502559973399</v>
      </c>
      <c r="E67" s="17">
        <v>0.17856152553972099</v>
      </c>
      <c r="F67" s="51">
        <v>4.1921935992407904E-34</v>
      </c>
      <c r="G67" s="51">
        <v>5.9476746689228798E-32</v>
      </c>
      <c r="H67" s="17" t="s">
        <v>543</v>
      </c>
      <c r="I67" s="17" t="s">
        <v>33</v>
      </c>
      <c r="J67" s="17">
        <v>360</v>
      </c>
      <c r="K67" s="17">
        <v>339</v>
      </c>
      <c r="L67" s="17">
        <v>253</v>
      </c>
      <c r="M67" s="17">
        <v>35</v>
      </c>
      <c r="N67" s="17">
        <v>52</v>
      </c>
      <c r="O67" s="20">
        <v>63</v>
      </c>
    </row>
    <row r="68" spans="1:15" ht="15.5" x14ac:dyDescent="0.35">
      <c r="A68" s="19" t="s">
        <v>317</v>
      </c>
      <c r="B68" s="17" t="s">
        <v>429</v>
      </c>
      <c r="C68" s="17">
        <v>35.726238536640402</v>
      </c>
      <c r="D68" s="17">
        <v>-2.1704563605333602</v>
      </c>
      <c r="E68" s="17">
        <v>0.32738737512383398</v>
      </c>
      <c r="F68" s="51">
        <v>3.9757933618034904E-12</v>
      </c>
      <c r="G68" s="51">
        <v>2.3750134029720902E-10</v>
      </c>
      <c r="H68" s="17" t="s">
        <v>544</v>
      </c>
      <c r="I68" s="17" t="s">
        <v>56</v>
      </c>
      <c r="J68" s="17">
        <v>85</v>
      </c>
      <c r="K68" s="17">
        <v>86</v>
      </c>
      <c r="L68" s="17">
        <v>54</v>
      </c>
      <c r="M68" s="17">
        <v>8</v>
      </c>
      <c r="N68" s="17">
        <v>11</v>
      </c>
      <c r="O68" s="20">
        <v>14</v>
      </c>
    </row>
    <row r="69" spans="1:15" ht="15.5" x14ac:dyDescent="0.35">
      <c r="A69" s="19" t="s">
        <v>318</v>
      </c>
      <c r="B69" s="17" t="s">
        <v>430</v>
      </c>
      <c r="C69" s="17">
        <v>35.507665613661601</v>
      </c>
      <c r="D69" s="17">
        <v>-2.2726708116274801</v>
      </c>
      <c r="E69" s="17">
        <v>0.35031026768719098</v>
      </c>
      <c r="F69" s="51">
        <v>8.2516202889677295E-12</v>
      </c>
      <c r="G69" s="51">
        <v>4.6827945139891895E-10</v>
      </c>
      <c r="H69" s="17" t="s">
        <v>545</v>
      </c>
      <c r="I69" s="17" t="s">
        <v>50</v>
      </c>
      <c r="J69" s="17">
        <v>73</v>
      </c>
      <c r="K69" s="17">
        <v>74</v>
      </c>
      <c r="L69" s="17">
        <v>70</v>
      </c>
      <c r="M69" s="17">
        <v>10</v>
      </c>
      <c r="N69" s="17">
        <v>8</v>
      </c>
      <c r="O69" s="20">
        <v>12</v>
      </c>
    </row>
    <row r="70" spans="1:15" ht="15.5" x14ac:dyDescent="0.35">
      <c r="A70" s="19" t="s">
        <v>319</v>
      </c>
      <c r="B70" s="17" t="s">
        <v>431</v>
      </c>
      <c r="C70" s="17">
        <v>13.4668716622168</v>
      </c>
      <c r="D70" s="17">
        <v>-2.2770402145977102</v>
      </c>
      <c r="E70" s="17">
        <v>0.58542611386334598</v>
      </c>
      <c r="F70" s="51">
        <v>1.21267744729815E-5</v>
      </c>
      <c r="G70" s="17">
        <v>2.9284870269859702E-4</v>
      </c>
      <c r="H70" s="17" t="s">
        <v>546</v>
      </c>
      <c r="I70" s="17" t="s">
        <v>87</v>
      </c>
      <c r="J70" s="17">
        <v>21</v>
      </c>
      <c r="K70" s="17">
        <v>36</v>
      </c>
      <c r="L70" s="17">
        <v>28</v>
      </c>
      <c r="M70" s="17">
        <v>1</v>
      </c>
      <c r="N70" s="17">
        <v>2</v>
      </c>
      <c r="O70" s="20">
        <v>8</v>
      </c>
    </row>
    <row r="71" spans="1:15" ht="15.5" x14ac:dyDescent="0.35">
      <c r="A71" s="19" t="s">
        <v>320</v>
      </c>
      <c r="B71" s="17" t="s">
        <v>432</v>
      </c>
      <c r="C71" s="17">
        <v>4.9404920986781198</v>
      </c>
      <c r="D71" s="17">
        <v>-2.28683674832596</v>
      </c>
      <c r="E71" s="17">
        <v>1.0385900033237601</v>
      </c>
      <c r="F71" s="17">
        <v>3.0127124264040799E-3</v>
      </c>
      <c r="G71" s="17">
        <v>3.5619047958006599E-2</v>
      </c>
      <c r="H71" s="17" t="s">
        <v>547</v>
      </c>
      <c r="I71" s="17" t="s">
        <v>50</v>
      </c>
      <c r="J71" s="17">
        <v>11</v>
      </c>
      <c r="K71" s="17">
        <v>12</v>
      </c>
      <c r="L71" s="17">
        <v>10</v>
      </c>
      <c r="M71" s="17">
        <v>0</v>
      </c>
      <c r="N71" s="17">
        <v>1</v>
      </c>
      <c r="O71" s="20">
        <v>2</v>
      </c>
    </row>
    <row r="72" spans="1:15" ht="15.5" x14ac:dyDescent="0.35">
      <c r="A72" s="19" t="s">
        <v>321</v>
      </c>
      <c r="B72" s="17" t="s">
        <v>433</v>
      </c>
      <c r="C72" s="17">
        <v>182.07093569147199</v>
      </c>
      <c r="D72" s="17">
        <v>-2.28887103164117</v>
      </c>
      <c r="E72" s="17">
        <v>0.17643412876324499</v>
      </c>
      <c r="F72" s="51">
        <v>1.8663661761952001E-39</v>
      </c>
      <c r="G72" s="51">
        <v>3.5305426833025899E-37</v>
      </c>
      <c r="H72" s="17" t="s">
        <v>548</v>
      </c>
      <c r="I72" s="17" t="s">
        <v>32</v>
      </c>
      <c r="J72" s="17">
        <v>483</v>
      </c>
      <c r="K72" s="17">
        <v>442</v>
      </c>
      <c r="L72" s="17">
        <v>248</v>
      </c>
      <c r="M72" s="17">
        <v>40</v>
      </c>
      <c r="N72" s="17">
        <v>48</v>
      </c>
      <c r="O72" s="20">
        <v>76</v>
      </c>
    </row>
    <row r="73" spans="1:15" ht="15.5" x14ac:dyDescent="0.35">
      <c r="A73" s="19" t="s">
        <v>322</v>
      </c>
      <c r="B73" s="17" t="s">
        <v>434</v>
      </c>
      <c r="C73" s="17">
        <v>9.6258918374054598</v>
      </c>
      <c r="D73" s="17">
        <v>-2.2910218353471099</v>
      </c>
      <c r="E73" s="17">
        <v>0.69747468483188202</v>
      </c>
      <c r="F73" s="17">
        <v>1.04799438547111E-4</v>
      </c>
      <c r="G73" s="17">
        <v>1.9320735993695699E-3</v>
      </c>
      <c r="H73" s="17" t="s">
        <v>549</v>
      </c>
      <c r="I73" s="17" t="s">
        <v>104</v>
      </c>
      <c r="J73" s="17">
        <v>24</v>
      </c>
      <c r="K73" s="17">
        <v>27</v>
      </c>
      <c r="L73" s="17">
        <v>13</v>
      </c>
      <c r="M73" s="17">
        <v>1</v>
      </c>
      <c r="N73" s="17">
        <v>5</v>
      </c>
      <c r="O73" s="20">
        <v>1</v>
      </c>
    </row>
    <row r="74" spans="1:15" ht="15.5" x14ac:dyDescent="0.35">
      <c r="A74" s="19" t="s">
        <v>323</v>
      </c>
      <c r="B74" s="17" t="s">
        <v>435</v>
      </c>
      <c r="C74" s="17">
        <v>9.7256405263635806</v>
      </c>
      <c r="D74" s="17">
        <v>-2.2954912660682298</v>
      </c>
      <c r="E74" s="17">
        <v>0.68747303761243295</v>
      </c>
      <c r="F74" s="51">
        <v>8.8743473699340401E-5</v>
      </c>
      <c r="G74" s="17">
        <v>1.70718377370765E-3</v>
      </c>
      <c r="H74" s="17" t="s">
        <v>550</v>
      </c>
      <c r="I74" s="17" t="s">
        <v>103</v>
      </c>
      <c r="J74" s="17">
        <v>22</v>
      </c>
      <c r="K74" s="17">
        <v>22</v>
      </c>
      <c r="L74" s="17">
        <v>18</v>
      </c>
      <c r="M74" s="17">
        <v>2</v>
      </c>
      <c r="N74" s="17">
        <v>3</v>
      </c>
      <c r="O74" s="20">
        <v>2</v>
      </c>
    </row>
    <row r="75" spans="1:15" ht="15.5" x14ac:dyDescent="0.35">
      <c r="A75" s="19" t="s">
        <v>324</v>
      </c>
      <c r="B75" s="17" t="s">
        <v>436</v>
      </c>
      <c r="C75" s="17">
        <v>20.901593465850599</v>
      </c>
      <c r="D75" s="17">
        <v>-2.4730967077818198</v>
      </c>
      <c r="E75" s="17">
        <v>0.48013358715339</v>
      </c>
      <c r="F75" s="51">
        <v>2.5254835402192899E-8</v>
      </c>
      <c r="G75" s="51">
        <v>9.5547460604963295E-7</v>
      </c>
      <c r="H75" s="17" t="s">
        <v>551</v>
      </c>
      <c r="I75" s="17" t="s">
        <v>50</v>
      </c>
      <c r="J75" s="17">
        <v>36</v>
      </c>
      <c r="K75" s="17">
        <v>63</v>
      </c>
      <c r="L75" s="17">
        <v>35</v>
      </c>
      <c r="M75" s="17">
        <v>5</v>
      </c>
      <c r="N75" s="17">
        <v>6</v>
      </c>
      <c r="O75" s="20">
        <v>4</v>
      </c>
    </row>
    <row r="76" spans="1:15" ht="15.5" x14ac:dyDescent="0.35">
      <c r="A76" s="19" t="s">
        <v>54</v>
      </c>
      <c r="B76" s="17" t="s">
        <v>437</v>
      </c>
      <c r="C76" s="17">
        <v>39.731439225176501</v>
      </c>
      <c r="D76" s="17">
        <v>-2.56438037077162</v>
      </c>
      <c r="E76" s="17">
        <v>0.33728854800376101</v>
      </c>
      <c r="F76" s="51">
        <v>3.1595894047281398E-15</v>
      </c>
      <c r="G76" s="51">
        <v>2.3907559829109601E-13</v>
      </c>
      <c r="H76" s="17" t="s">
        <v>552</v>
      </c>
      <c r="I76" s="17" t="s">
        <v>55</v>
      </c>
      <c r="J76" s="17">
        <v>115</v>
      </c>
      <c r="K76" s="17">
        <v>94</v>
      </c>
      <c r="L76" s="17">
        <v>55</v>
      </c>
      <c r="M76" s="17">
        <v>9</v>
      </c>
      <c r="N76" s="17">
        <v>10</v>
      </c>
      <c r="O76" s="20">
        <v>10</v>
      </c>
    </row>
    <row r="77" spans="1:15" ht="15.5" x14ac:dyDescent="0.35">
      <c r="A77" s="19" t="s">
        <v>325</v>
      </c>
      <c r="B77" s="17" t="s">
        <v>438</v>
      </c>
      <c r="C77" s="17">
        <v>20.587204580479099</v>
      </c>
      <c r="D77" s="17">
        <v>-2.5740920007386201</v>
      </c>
      <c r="E77" s="17">
        <v>0.47716234514084499</v>
      </c>
      <c r="F77" s="51">
        <v>1.0251201929430699E-8</v>
      </c>
      <c r="G77" s="51">
        <v>4.1553979249656599E-7</v>
      </c>
      <c r="H77" s="17" t="s">
        <v>553</v>
      </c>
      <c r="I77" s="17" t="s">
        <v>72</v>
      </c>
      <c r="J77" s="17">
        <v>68</v>
      </c>
      <c r="K77" s="17">
        <v>54</v>
      </c>
      <c r="L77" s="17">
        <v>22</v>
      </c>
      <c r="M77" s="17">
        <v>2</v>
      </c>
      <c r="N77" s="17">
        <v>4</v>
      </c>
      <c r="O77" s="20">
        <v>9</v>
      </c>
    </row>
    <row r="78" spans="1:15" ht="15.5" x14ac:dyDescent="0.35">
      <c r="A78" s="19" t="s">
        <v>326</v>
      </c>
      <c r="B78" s="17" t="s">
        <v>439</v>
      </c>
      <c r="C78" s="17">
        <v>14.3479802490483</v>
      </c>
      <c r="D78" s="17">
        <v>-2.6472353174094998</v>
      </c>
      <c r="E78" s="17">
        <v>0.58220937444711995</v>
      </c>
      <c r="F78" s="51">
        <v>6.7759543580719904E-7</v>
      </c>
      <c r="G78" s="51">
        <v>1.9719764606183901E-5</v>
      </c>
      <c r="H78" s="17" t="s">
        <v>554</v>
      </c>
      <c r="I78" s="17" t="s">
        <v>50</v>
      </c>
      <c r="J78" s="17">
        <v>34</v>
      </c>
      <c r="K78" s="17">
        <v>34</v>
      </c>
      <c r="L78" s="17">
        <v>26</v>
      </c>
      <c r="M78" s="17">
        <v>3</v>
      </c>
      <c r="N78" s="17">
        <v>3</v>
      </c>
      <c r="O78" s="20">
        <v>3</v>
      </c>
    </row>
    <row r="79" spans="1:15" ht="15.5" x14ac:dyDescent="0.35">
      <c r="A79" s="19" t="s">
        <v>327</v>
      </c>
      <c r="B79" s="17" t="s">
        <v>440</v>
      </c>
      <c r="C79" s="17">
        <v>18.312651771609101</v>
      </c>
      <c r="D79" s="17">
        <v>-2.6730734422083202</v>
      </c>
      <c r="E79" s="17">
        <v>0.51000887958611696</v>
      </c>
      <c r="F79" s="51">
        <v>2.2328311707883599E-8</v>
      </c>
      <c r="G79" s="51">
        <v>8.7388392373958304E-7</v>
      </c>
      <c r="H79" s="17" t="s">
        <v>555</v>
      </c>
      <c r="I79" s="17" t="s">
        <v>78</v>
      </c>
      <c r="J79" s="17">
        <v>56</v>
      </c>
      <c r="K79" s="17">
        <v>37</v>
      </c>
      <c r="L79" s="17">
        <v>30</v>
      </c>
      <c r="M79" s="17">
        <v>3</v>
      </c>
      <c r="N79" s="17">
        <v>3</v>
      </c>
      <c r="O79" s="20">
        <v>6</v>
      </c>
    </row>
    <row r="80" spans="1:15" ht="15.5" x14ac:dyDescent="0.35">
      <c r="A80" s="19" t="s">
        <v>328</v>
      </c>
      <c r="B80" s="17" t="s">
        <v>441</v>
      </c>
      <c r="C80" s="17">
        <v>19.823134414563601</v>
      </c>
      <c r="D80" s="17">
        <v>-2.7857891526500498</v>
      </c>
      <c r="E80" s="17">
        <v>0.50068175852281305</v>
      </c>
      <c r="F80" s="51">
        <v>3.60167521419926E-9</v>
      </c>
      <c r="G80" s="51">
        <v>1.6351605472464601E-7</v>
      </c>
      <c r="H80" s="17" t="s">
        <v>556</v>
      </c>
      <c r="I80" s="17" t="s">
        <v>75</v>
      </c>
      <c r="J80" s="17">
        <v>55</v>
      </c>
      <c r="K80" s="17">
        <v>42</v>
      </c>
      <c r="L80" s="17">
        <v>35</v>
      </c>
      <c r="M80" s="17">
        <v>4</v>
      </c>
      <c r="N80" s="17">
        <v>3</v>
      </c>
      <c r="O80" s="20">
        <v>5</v>
      </c>
    </row>
    <row r="81" spans="1:15" ht="15.5" x14ac:dyDescent="0.35">
      <c r="A81" s="19" t="s">
        <v>329</v>
      </c>
      <c r="B81" s="17" t="s">
        <v>442</v>
      </c>
      <c r="C81" s="17">
        <v>18.650447600672301</v>
      </c>
      <c r="D81" s="17">
        <v>-2.8085088950642501</v>
      </c>
      <c r="E81" s="17">
        <v>0.52089343768486895</v>
      </c>
      <c r="F81" s="51">
        <v>8.9266592807831899E-9</v>
      </c>
      <c r="G81" s="51">
        <v>3.7525030680329399E-7</v>
      </c>
      <c r="H81" s="17" t="s">
        <v>557</v>
      </c>
      <c r="I81" s="17" t="s">
        <v>77</v>
      </c>
      <c r="J81" s="17">
        <v>55</v>
      </c>
      <c r="K81" s="17">
        <v>45</v>
      </c>
      <c r="L81" s="17">
        <v>27</v>
      </c>
      <c r="M81" s="17">
        <v>4</v>
      </c>
      <c r="N81" s="17">
        <v>4</v>
      </c>
      <c r="O81" s="20">
        <v>3</v>
      </c>
    </row>
    <row r="82" spans="1:15" ht="15.5" x14ac:dyDescent="0.35">
      <c r="A82" s="19" t="s">
        <v>330</v>
      </c>
      <c r="B82" s="17" t="s">
        <v>443</v>
      </c>
      <c r="C82" s="17">
        <v>12.278733439158</v>
      </c>
      <c r="D82" s="17">
        <v>-2.84145134931779</v>
      </c>
      <c r="E82" s="17">
        <v>0.65238825164643699</v>
      </c>
      <c r="F82" s="51">
        <v>2.0996152510516501E-6</v>
      </c>
      <c r="G82" s="51">
        <v>5.8123495364478501E-5</v>
      </c>
      <c r="H82" s="17" t="s">
        <v>558</v>
      </c>
      <c r="I82" s="17" t="s">
        <v>90</v>
      </c>
      <c r="J82" s="17">
        <v>37</v>
      </c>
      <c r="K82" s="17">
        <v>34</v>
      </c>
      <c r="L82" s="17">
        <v>16</v>
      </c>
      <c r="M82" s="17">
        <v>0</v>
      </c>
      <c r="N82" s="17">
        <v>4</v>
      </c>
      <c r="O82" s="20">
        <v>3</v>
      </c>
    </row>
    <row r="83" spans="1:15" ht="15.5" x14ac:dyDescent="0.35">
      <c r="A83" s="19" t="s">
        <v>331</v>
      </c>
      <c r="B83" s="17" t="s">
        <v>444</v>
      </c>
      <c r="C83" s="17">
        <v>15.3425675730356</v>
      </c>
      <c r="D83" s="17">
        <v>-2.9892606996762199</v>
      </c>
      <c r="E83" s="17">
        <v>0.59728952458203199</v>
      </c>
      <c r="F83" s="51">
        <v>9.3095554477347494E-8</v>
      </c>
      <c r="G83" s="51">
        <v>3.2019228585390699E-6</v>
      </c>
      <c r="H83" s="17" t="s">
        <v>559</v>
      </c>
      <c r="I83" s="17" t="s">
        <v>242</v>
      </c>
      <c r="J83" s="17">
        <v>34</v>
      </c>
      <c r="K83" s="17">
        <v>42</v>
      </c>
      <c r="L83" s="17">
        <v>28</v>
      </c>
      <c r="M83" s="17">
        <v>2</v>
      </c>
      <c r="N83" s="17">
        <v>2</v>
      </c>
      <c r="O83" s="20">
        <v>4</v>
      </c>
    </row>
    <row r="84" spans="1:15" ht="15.5" x14ac:dyDescent="0.35">
      <c r="A84" s="19" t="s">
        <v>36</v>
      </c>
      <c r="B84" s="17" t="s">
        <v>445</v>
      </c>
      <c r="C84" s="17">
        <v>130.735988498322</v>
      </c>
      <c r="D84" s="17">
        <v>-3.10952845398073</v>
      </c>
      <c r="E84" s="17">
        <v>0.22032959247467299</v>
      </c>
      <c r="F84" s="51">
        <v>3.5089952717022801E-46</v>
      </c>
      <c r="G84" s="51">
        <v>9.9567740834552098E-44</v>
      </c>
      <c r="H84" s="17" t="s">
        <v>560</v>
      </c>
      <c r="I84" s="17" t="s">
        <v>37</v>
      </c>
      <c r="J84" s="17">
        <v>325</v>
      </c>
      <c r="K84" s="17">
        <v>327</v>
      </c>
      <c r="L84" s="17">
        <v>233</v>
      </c>
      <c r="M84" s="17">
        <v>15</v>
      </c>
      <c r="N84" s="17">
        <v>28</v>
      </c>
      <c r="O84" s="20">
        <v>28</v>
      </c>
    </row>
    <row r="85" spans="1:15" ht="15.5" x14ac:dyDescent="0.35">
      <c r="A85" s="19" t="s">
        <v>332</v>
      </c>
      <c r="B85" s="17" t="s">
        <v>446</v>
      </c>
      <c r="C85" s="17">
        <v>22.0931960754187</v>
      </c>
      <c r="D85" s="17">
        <v>-3.1281239801444798</v>
      </c>
      <c r="E85" s="17">
        <v>0.50444182025720896</v>
      </c>
      <c r="F85" s="51">
        <v>9.5810230006053405E-11</v>
      </c>
      <c r="G85" s="51">
        <v>4.7280265676900304E-9</v>
      </c>
      <c r="H85" s="17" t="s">
        <v>561</v>
      </c>
      <c r="I85" s="17" t="s">
        <v>243</v>
      </c>
      <c r="J85" s="17">
        <v>66</v>
      </c>
      <c r="K85" s="17">
        <v>54</v>
      </c>
      <c r="L85" s="17">
        <v>34</v>
      </c>
      <c r="M85" s="17">
        <v>3</v>
      </c>
      <c r="N85" s="17">
        <v>4</v>
      </c>
      <c r="O85" s="20">
        <v>4</v>
      </c>
    </row>
    <row r="86" spans="1:15" ht="15.5" x14ac:dyDescent="0.35">
      <c r="A86" s="19" t="s">
        <v>333</v>
      </c>
      <c r="B86" s="17" t="s">
        <v>447</v>
      </c>
      <c r="C86" s="17">
        <v>311.57390311957403</v>
      </c>
      <c r="D86" s="17">
        <v>-3.12843956357806</v>
      </c>
      <c r="E86" s="17">
        <v>0.17443164176866799</v>
      </c>
      <c r="F86" s="51">
        <v>7.3591790028937699E-73</v>
      </c>
      <c r="G86" s="51">
        <v>4.1763340841422103E-70</v>
      </c>
      <c r="H86" s="17" t="s">
        <v>562</v>
      </c>
      <c r="I86" s="17" t="s">
        <v>27</v>
      </c>
      <c r="J86" s="17">
        <v>778</v>
      </c>
      <c r="K86" s="17">
        <v>827</v>
      </c>
      <c r="L86" s="17">
        <v>524</v>
      </c>
      <c r="M86" s="17">
        <v>34</v>
      </c>
      <c r="N86" s="17">
        <v>61</v>
      </c>
      <c r="O86" s="20">
        <v>75</v>
      </c>
    </row>
    <row r="87" spans="1:15" ht="15.5" x14ac:dyDescent="0.35">
      <c r="A87" s="19" t="s">
        <v>52</v>
      </c>
      <c r="B87" s="17" t="s">
        <v>448</v>
      </c>
      <c r="C87" s="17">
        <v>51.051070576231098</v>
      </c>
      <c r="D87" s="17">
        <v>-3.2486731020858799</v>
      </c>
      <c r="E87" s="17">
        <v>0.342072127926077</v>
      </c>
      <c r="F87" s="51">
        <v>3.7742469390201899E-22</v>
      </c>
      <c r="G87" s="51">
        <v>3.5698085631565903E-20</v>
      </c>
      <c r="H87" s="17" t="s">
        <v>563</v>
      </c>
      <c r="I87" s="17" t="s">
        <v>53</v>
      </c>
      <c r="J87" s="17">
        <v>161</v>
      </c>
      <c r="K87" s="17">
        <v>125</v>
      </c>
      <c r="L87" s="17">
        <v>74</v>
      </c>
      <c r="M87" s="17">
        <v>8</v>
      </c>
      <c r="N87" s="17">
        <v>5</v>
      </c>
      <c r="O87" s="20">
        <v>12</v>
      </c>
    </row>
    <row r="88" spans="1:15" ht="15.5" x14ac:dyDescent="0.35">
      <c r="A88" s="19" t="s">
        <v>334</v>
      </c>
      <c r="B88" s="17" t="s">
        <v>449</v>
      </c>
      <c r="C88" s="17">
        <v>23.619301717372998</v>
      </c>
      <c r="D88" s="17">
        <v>-3.2803877669968902</v>
      </c>
      <c r="E88" s="17">
        <v>0.49963024442500098</v>
      </c>
      <c r="F88" s="51">
        <v>1.22087598136973E-11</v>
      </c>
      <c r="G88" s="51">
        <v>6.5985439945459103E-10</v>
      </c>
      <c r="H88" s="17" t="s">
        <v>564</v>
      </c>
      <c r="I88" s="17" t="s">
        <v>68</v>
      </c>
      <c r="J88" s="17">
        <v>68</v>
      </c>
      <c r="K88" s="17">
        <v>64</v>
      </c>
      <c r="L88" s="17">
        <v>36</v>
      </c>
      <c r="M88" s="17">
        <v>1</v>
      </c>
      <c r="N88" s="17">
        <v>4</v>
      </c>
      <c r="O88" s="20">
        <v>6</v>
      </c>
    </row>
    <row r="89" spans="1:15" ht="15.5" x14ac:dyDescent="0.35">
      <c r="A89" s="19" t="s">
        <v>46</v>
      </c>
      <c r="B89" s="17" t="s">
        <v>450</v>
      </c>
      <c r="C89" s="17">
        <v>71.399177886179004</v>
      </c>
      <c r="D89" s="17">
        <v>-3.4489618953768302</v>
      </c>
      <c r="E89" s="17">
        <v>0.30170323265419902</v>
      </c>
      <c r="F89" s="51">
        <v>5.5569065273181096E-31</v>
      </c>
      <c r="G89" s="51">
        <v>6.3070889085060503E-29</v>
      </c>
      <c r="H89" s="17" t="s">
        <v>565</v>
      </c>
      <c r="I89" s="17" t="s">
        <v>47</v>
      </c>
      <c r="J89" s="17">
        <v>192</v>
      </c>
      <c r="K89" s="17">
        <v>184</v>
      </c>
      <c r="L89" s="17">
        <v>123</v>
      </c>
      <c r="M89" s="17">
        <v>5</v>
      </c>
      <c r="N89" s="17">
        <v>15</v>
      </c>
      <c r="O89" s="20">
        <v>11</v>
      </c>
    </row>
    <row r="90" spans="1:15" ht="15.5" x14ac:dyDescent="0.35">
      <c r="A90" s="19" t="s">
        <v>114</v>
      </c>
      <c r="B90" s="17" t="s">
        <v>451</v>
      </c>
      <c r="C90" s="17">
        <v>6.8825574845605004</v>
      </c>
      <c r="D90" s="17">
        <v>-3.48558025405059</v>
      </c>
      <c r="E90" s="17">
        <v>1.06926979431304</v>
      </c>
      <c r="F90" s="17">
        <v>2.4221039356946901E-4</v>
      </c>
      <c r="G90" s="17">
        <v>4.0427764220786304E-3</v>
      </c>
      <c r="H90" s="17" t="s">
        <v>566</v>
      </c>
      <c r="I90" s="17" t="s">
        <v>115</v>
      </c>
      <c r="J90" s="17">
        <v>20</v>
      </c>
      <c r="K90" s="17">
        <v>23</v>
      </c>
      <c r="L90" s="17">
        <v>8</v>
      </c>
      <c r="M90" s="17">
        <v>1</v>
      </c>
      <c r="N90" s="17">
        <v>1</v>
      </c>
      <c r="O90" s="20">
        <v>0</v>
      </c>
    </row>
    <row r="91" spans="1:15" ht="15.5" x14ac:dyDescent="0.35">
      <c r="A91" s="19" t="s">
        <v>335</v>
      </c>
      <c r="B91" s="17" t="s">
        <v>452</v>
      </c>
      <c r="C91" s="17">
        <v>20.370708383590301</v>
      </c>
      <c r="D91" s="17">
        <v>-3.8909612844777199</v>
      </c>
      <c r="E91" s="17">
        <v>0.63716086419483797</v>
      </c>
      <c r="F91" s="51">
        <v>3.1427349264210098E-10</v>
      </c>
      <c r="G91" s="51">
        <v>1.4862517256199401E-8</v>
      </c>
      <c r="H91" s="17" t="s">
        <v>567</v>
      </c>
      <c r="I91" s="17" t="s">
        <v>73</v>
      </c>
      <c r="J91" s="17">
        <v>57</v>
      </c>
      <c r="K91" s="17">
        <v>49</v>
      </c>
      <c r="L91" s="17">
        <v>39</v>
      </c>
      <c r="M91" s="17">
        <v>0</v>
      </c>
      <c r="N91" s="17">
        <v>5</v>
      </c>
      <c r="O91" s="20">
        <v>1</v>
      </c>
    </row>
    <row r="92" spans="1:15" ht="15.5" x14ac:dyDescent="0.35">
      <c r="A92" s="19" t="s">
        <v>30</v>
      </c>
      <c r="B92" s="17" t="s">
        <v>453</v>
      </c>
      <c r="C92" s="17">
        <v>282.81241690493903</v>
      </c>
      <c r="D92" s="17">
        <v>-3.8930026532833599</v>
      </c>
      <c r="E92" s="17">
        <v>0.199038585674848</v>
      </c>
      <c r="F92" s="51">
        <v>3.2216062407201597E-86</v>
      </c>
      <c r="G92" s="51">
        <v>3.65652308321739E-83</v>
      </c>
      <c r="H92" s="17" t="s">
        <v>568</v>
      </c>
      <c r="I92" s="17" t="s">
        <v>31</v>
      </c>
      <c r="J92" s="17">
        <v>841</v>
      </c>
      <c r="K92" s="17">
        <v>725</v>
      </c>
      <c r="L92" s="17">
        <v>468</v>
      </c>
      <c r="M92" s="17">
        <v>24</v>
      </c>
      <c r="N92" s="17">
        <v>30</v>
      </c>
      <c r="O92" s="20">
        <v>40</v>
      </c>
    </row>
    <row r="93" spans="1:15" ht="15.5" x14ac:dyDescent="0.35">
      <c r="A93" s="19" t="s">
        <v>42</v>
      </c>
      <c r="B93" s="17" t="s">
        <v>454</v>
      </c>
      <c r="C93" s="17">
        <v>87.688065524846493</v>
      </c>
      <c r="D93" s="17">
        <v>-4.3518257611726199</v>
      </c>
      <c r="E93" s="17">
        <v>0.35455964256739197</v>
      </c>
      <c r="F93" s="51">
        <v>2.4824336865218999E-35</v>
      </c>
      <c r="G93" s="51">
        <v>4.02508890600337E-33</v>
      </c>
      <c r="H93" s="17" t="s">
        <v>569</v>
      </c>
      <c r="I93" s="17" t="s">
        <v>43</v>
      </c>
      <c r="J93" s="17">
        <v>280</v>
      </c>
      <c r="K93" s="17">
        <v>254</v>
      </c>
      <c r="L93" s="17">
        <v>121</v>
      </c>
      <c r="M93" s="17">
        <v>6</v>
      </c>
      <c r="N93" s="17">
        <v>10</v>
      </c>
      <c r="O93" s="20">
        <v>5</v>
      </c>
    </row>
    <row r="94" spans="1:15" ht="15.5" x14ac:dyDescent="0.35">
      <c r="A94" s="19" t="s">
        <v>34</v>
      </c>
      <c r="B94" s="17" t="s">
        <v>455</v>
      </c>
      <c r="C94" s="17">
        <v>144.247798221279</v>
      </c>
      <c r="D94" s="17">
        <v>-4.3623660513485802</v>
      </c>
      <c r="E94" s="17">
        <v>0.28020545335303199</v>
      </c>
      <c r="F94" s="51">
        <v>4.3072569543618198E-55</v>
      </c>
      <c r="G94" s="51">
        <v>1.62957888106689E-52</v>
      </c>
      <c r="H94" s="17" t="s">
        <v>570</v>
      </c>
      <c r="I94" s="17" t="s">
        <v>35</v>
      </c>
      <c r="J94" s="17">
        <v>378</v>
      </c>
      <c r="K94" s="17">
        <v>383</v>
      </c>
      <c r="L94" s="17">
        <v>276</v>
      </c>
      <c r="M94" s="17">
        <v>10</v>
      </c>
      <c r="N94" s="17">
        <v>6</v>
      </c>
      <c r="O94" s="20">
        <v>19</v>
      </c>
    </row>
    <row r="95" spans="1:15" ht="16" thickBot="1" x14ac:dyDescent="0.4">
      <c r="A95" s="21" t="s">
        <v>336</v>
      </c>
      <c r="B95" s="15" t="s">
        <v>456</v>
      </c>
      <c r="C95" s="15">
        <v>12.5101083050111</v>
      </c>
      <c r="D95" s="15">
        <v>-4.5829070487408696</v>
      </c>
      <c r="E95" s="15">
        <v>1.00285380025527</v>
      </c>
      <c r="F95" s="53">
        <v>2.81822078547063E-6</v>
      </c>
      <c r="G95" s="53">
        <v>7.4387920732771402E-5</v>
      </c>
      <c r="H95" s="15" t="s">
        <v>571</v>
      </c>
      <c r="I95" s="15" t="s">
        <v>89</v>
      </c>
      <c r="J95" s="15">
        <v>45</v>
      </c>
      <c r="K95" s="15">
        <v>29</v>
      </c>
      <c r="L95" s="15">
        <v>20</v>
      </c>
      <c r="M95" s="15">
        <v>1</v>
      </c>
      <c r="N95" s="15">
        <v>0</v>
      </c>
      <c r="O95" s="22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9AF94-6D0C-493E-AB40-E39EBADC94CE}">
  <dimension ref="A1:K13"/>
  <sheetViews>
    <sheetView workbookViewId="0">
      <selection activeCell="G16" sqref="G16"/>
    </sheetView>
  </sheetViews>
  <sheetFormatPr defaultRowHeight="14.5" x14ac:dyDescent="0.35"/>
  <cols>
    <col min="1" max="1" width="13.54296875" customWidth="1"/>
    <col min="2" max="2" width="34.36328125" bestFit="1" customWidth="1"/>
    <col min="3" max="3" width="7.81640625" bestFit="1" customWidth="1"/>
    <col min="4" max="4" width="16.90625" bestFit="1" customWidth="1"/>
    <col min="5" max="5" width="14.08984375" bestFit="1" customWidth="1"/>
    <col min="6" max="6" width="9.1796875" bestFit="1" customWidth="1"/>
    <col min="7" max="8" width="12.08984375" bestFit="1" customWidth="1"/>
    <col min="9" max="9" width="5.08984375" bestFit="1" customWidth="1"/>
    <col min="10" max="10" width="29.08984375" bestFit="1" customWidth="1"/>
    <col min="11" max="11" width="255.6328125" bestFit="1" customWidth="1"/>
  </cols>
  <sheetData>
    <row r="1" spans="1:11" ht="16" thickBot="1" x14ac:dyDescent="0.4">
      <c r="A1" s="17" t="s">
        <v>572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ht="16" thickBot="1" x14ac:dyDescent="0.4">
      <c r="A2" s="24" t="s">
        <v>192</v>
      </c>
      <c r="B2" s="25" t="s">
        <v>123</v>
      </c>
      <c r="C2" s="25" t="s">
        <v>193</v>
      </c>
      <c r="D2" s="25" t="s">
        <v>194</v>
      </c>
      <c r="E2" s="25" t="s">
        <v>195</v>
      </c>
      <c r="F2" s="25" t="s">
        <v>22</v>
      </c>
      <c r="G2" s="25" t="s">
        <v>196</v>
      </c>
      <c r="H2" s="25" t="s">
        <v>197</v>
      </c>
      <c r="I2" s="25" t="s">
        <v>198</v>
      </c>
      <c r="J2" s="25" t="s">
        <v>199</v>
      </c>
      <c r="K2" s="26" t="s">
        <v>200</v>
      </c>
    </row>
    <row r="3" spans="1:11" ht="15.5" x14ac:dyDescent="0.35">
      <c r="A3" s="52" t="s">
        <v>212</v>
      </c>
      <c r="B3" s="32" t="s">
        <v>213</v>
      </c>
      <c r="C3" s="32">
        <v>152</v>
      </c>
      <c r="D3" s="32">
        <v>0.55680870125327997</v>
      </c>
      <c r="E3" s="32">
        <v>2.1619486855563599</v>
      </c>
      <c r="F3" s="54">
        <v>1E-10</v>
      </c>
      <c r="G3" s="54">
        <v>1.3333333333333301E-8</v>
      </c>
      <c r="H3" s="54">
        <v>1.23859649122807E-8</v>
      </c>
      <c r="I3" s="32">
        <v>220</v>
      </c>
      <c r="J3" s="32" t="s">
        <v>244</v>
      </c>
      <c r="K3" s="33" t="s">
        <v>245</v>
      </c>
    </row>
    <row r="4" spans="1:11" ht="15.5" x14ac:dyDescent="0.35">
      <c r="A4" s="19" t="s">
        <v>201</v>
      </c>
      <c r="B4" s="17" t="s">
        <v>202</v>
      </c>
      <c r="C4" s="17">
        <v>275</v>
      </c>
      <c r="D4" s="17">
        <v>0.49799447300067201</v>
      </c>
      <c r="E4" s="17">
        <v>2.0496507286184</v>
      </c>
      <c r="F4" s="51">
        <v>1E-10</v>
      </c>
      <c r="G4" s="51">
        <v>1.3333333333333301E-8</v>
      </c>
      <c r="H4" s="51">
        <v>1.23859649122807E-8</v>
      </c>
      <c r="I4" s="17">
        <v>220</v>
      </c>
      <c r="J4" s="17" t="s">
        <v>246</v>
      </c>
      <c r="K4" s="20" t="s">
        <v>247</v>
      </c>
    </row>
    <row r="5" spans="1:11" ht="15.5" x14ac:dyDescent="0.35">
      <c r="A5" s="19" t="s">
        <v>203</v>
      </c>
      <c r="B5" s="17" t="s">
        <v>204</v>
      </c>
      <c r="C5" s="17">
        <v>353</v>
      </c>
      <c r="D5" s="17">
        <v>0.43725822448912399</v>
      </c>
      <c r="E5" s="17">
        <v>1.84374950376413</v>
      </c>
      <c r="F5" s="51">
        <v>1E-10</v>
      </c>
      <c r="G5" s="51">
        <v>1.3333333333333301E-8</v>
      </c>
      <c r="H5" s="51">
        <v>1.23859649122807E-8</v>
      </c>
      <c r="I5" s="17">
        <v>215</v>
      </c>
      <c r="J5" s="17" t="s">
        <v>248</v>
      </c>
      <c r="K5" s="20" t="s">
        <v>249</v>
      </c>
    </row>
    <row r="6" spans="1:11" ht="15.5" x14ac:dyDescent="0.35">
      <c r="A6" s="19" t="s">
        <v>210</v>
      </c>
      <c r="B6" s="17" t="s">
        <v>211</v>
      </c>
      <c r="C6" s="17">
        <v>126</v>
      </c>
      <c r="D6" s="17">
        <v>0.58061037201253896</v>
      </c>
      <c r="E6" s="17">
        <v>2.2098154965274199</v>
      </c>
      <c r="F6" s="51">
        <v>2.9617009878638098E-10</v>
      </c>
      <c r="G6" s="51">
        <v>2.9617009878638098E-8</v>
      </c>
      <c r="H6" s="51">
        <v>2.7512643387261099E-8</v>
      </c>
      <c r="I6" s="17">
        <v>220</v>
      </c>
      <c r="J6" s="17" t="s">
        <v>250</v>
      </c>
      <c r="K6" s="20" t="s">
        <v>251</v>
      </c>
    </row>
    <row r="7" spans="1:11" ht="15.5" x14ac:dyDescent="0.35">
      <c r="A7" s="19" t="s">
        <v>214</v>
      </c>
      <c r="B7" s="17" t="s">
        <v>215</v>
      </c>
      <c r="C7" s="17">
        <v>58</v>
      </c>
      <c r="D7" s="17">
        <v>0.70819105242421898</v>
      </c>
      <c r="E7" s="17">
        <v>2.3484431624629498</v>
      </c>
      <c r="F7" s="51">
        <v>1.31677091375124E-9</v>
      </c>
      <c r="G7" s="51">
        <v>1.05341673100099E-7</v>
      </c>
      <c r="H7" s="51">
        <v>9.7856870011408494E-8</v>
      </c>
      <c r="I7" s="17">
        <v>203</v>
      </c>
      <c r="J7" s="17" t="s">
        <v>252</v>
      </c>
      <c r="K7" s="20" t="s">
        <v>253</v>
      </c>
    </row>
    <row r="8" spans="1:11" ht="15.5" x14ac:dyDescent="0.35">
      <c r="A8" s="19" t="s">
        <v>254</v>
      </c>
      <c r="B8" s="17" t="s">
        <v>255</v>
      </c>
      <c r="C8" s="17">
        <v>460</v>
      </c>
      <c r="D8" s="17">
        <v>0.36484748619559998</v>
      </c>
      <c r="E8" s="17">
        <v>1.5766237301629</v>
      </c>
      <c r="F8" s="51">
        <v>4.5635163370568899E-9</v>
      </c>
      <c r="G8" s="51">
        <v>3.0423442247045901E-7</v>
      </c>
      <c r="H8" s="51">
        <v>2.8261776613703201E-7</v>
      </c>
      <c r="I8" s="17">
        <v>223</v>
      </c>
      <c r="J8" s="17" t="s">
        <v>256</v>
      </c>
      <c r="K8" s="20" t="s">
        <v>257</v>
      </c>
    </row>
    <row r="9" spans="1:11" ht="15.5" x14ac:dyDescent="0.35">
      <c r="A9" s="19" t="s">
        <v>216</v>
      </c>
      <c r="B9" s="17" t="s">
        <v>217</v>
      </c>
      <c r="C9" s="17">
        <v>249</v>
      </c>
      <c r="D9" s="17">
        <v>0.41693400706653699</v>
      </c>
      <c r="E9" s="17">
        <v>1.7208482685314901</v>
      </c>
      <c r="F9" s="51">
        <v>2.2248202681349601E-7</v>
      </c>
      <c r="G9" s="51">
        <v>1.2713258675056899E-5</v>
      </c>
      <c r="H9" s="51">
        <v>1.18099481902502E-5</v>
      </c>
      <c r="I9" s="17">
        <v>220</v>
      </c>
      <c r="J9" s="17" t="s">
        <v>258</v>
      </c>
      <c r="K9" s="20" t="s">
        <v>259</v>
      </c>
    </row>
    <row r="10" spans="1:11" ht="15.5" x14ac:dyDescent="0.35">
      <c r="A10" s="19" t="s">
        <v>205</v>
      </c>
      <c r="B10" s="17" t="s">
        <v>206</v>
      </c>
      <c r="C10" s="17">
        <v>10</v>
      </c>
      <c r="D10" s="17">
        <v>-0.94586751710780803</v>
      </c>
      <c r="E10" s="17">
        <v>-1.9187210887302899</v>
      </c>
      <c r="F10" s="51">
        <v>6.6754296987626498E-7</v>
      </c>
      <c r="G10" s="51">
        <v>2.9668576438945101E-5</v>
      </c>
      <c r="H10" s="51">
        <v>2.7560546007756901E-5</v>
      </c>
      <c r="I10" s="17">
        <v>13</v>
      </c>
      <c r="J10" s="17" t="s">
        <v>260</v>
      </c>
      <c r="K10" s="20" t="s">
        <v>207</v>
      </c>
    </row>
    <row r="11" spans="1:11" ht="15.5" x14ac:dyDescent="0.35">
      <c r="A11" s="19" t="s">
        <v>208</v>
      </c>
      <c r="B11" s="17" t="s">
        <v>209</v>
      </c>
      <c r="C11" s="17">
        <v>10</v>
      </c>
      <c r="D11" s="17">
        <v>-0.94586751710780803</v>
      </c>
      <c r="E11" s="17">
        <v>-1.9187210887302899</v>
      </c>
      <c r="F11" s="51">
        <v>6.6754296987626498E-7</v>
      </c>
      <c r="G11" s="51">
        <v>2.9668576438945101E-5</v>
      </c>
      <c r="H11" s="51">
        <v>2.7560546007756901E-5</v>
      </c>
      <c r="I11" s="17">
        <v>13</v>
      </c>
      <c r="J11" s="17" t="s">
        <v>260</v>
      </c>
      <c r="K11" s="20" t="s">
        <v>207</v>
      </c>
    </row>
    <row r="12" spans="1:11" ht="15.5" x14ac:dyDescent="0.35">
      <c r="A12" s="19" t="s">
        <v>218</v>
      </c>
      <c r="B12" s="17" t="s">
        <v>219</v>
      </c>
      <c r="C12" s="17">
        <v>112</v>
      </c>
      <c r="D12" s="17">
        <v>0.51777667436097796</v>
      </c>
      <c r="E12" s="17">
        <v>1.9458936778534699</v>
      </c>
      <c r="F12" s="51">
        <v>2.1469008748178401E-6</v>
      </c>
      <c r="G12" s="51">
        <v>8.5876034992713794E-5</v>
      </c>
      <c r="H12" s="51">
        <v>7.97743167169157E-5</v>
      </c>
      <c r="I12" s="17">
        <v>206</v>
      </c>
      <c r="J12" s="17" t="s">
        <v>261</v>
      </c>
      <c r="K12" s="20" t="s">
        <v>262</v>
      </c>
    </row>
    <row r="13" spans="1:11" ht="16" thickBot="1" x14ac:dyDescent="0.4">
      <c r="A13" s="21" t="s">
        <v>220</v>
      </c>
      <c r="B13" s="15" t="s">
        <v>221</v>
      </c>
      <c r="C13" s="15">
        <v>3</v>
      </c>
      <c r="D13" s="15">
        <v>0.97614840989399299</v>
      </c>
      <c r="E13" s="15">
        <v>1.6090242425166399</v>
      </c>
      <c r="F13" s="53">
        <v>9.3457045711822198E-4</v>
      </c>
      <c r="G13" s="15">
        <v>3.3984380258844399E-2</v>
      </c>
      <c r="H13" s="15">
        <v>3.1569700608873902E-2</v>
      </c>
      <c r="I13" s="15">
        <v>30</v>
      </c>
      <c r="J13" s="15" t="s">
        <v>222</v>
      </c>
      <c r="K13" s="22" t="s">
        <v>223</v>
      </c>
    </row>
  </sheetData>
  <pageMargins left="0.7" right="0.7" top="0.75" bottom="0.75" header="0.3" footer="0.3"/>
  <pageSetup paperSize="9" orientation="portrait" verticalDpi="598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E9D3D-18CC-40EB-B819-EEAD0F0355DE}">
  <dimension ref="A1:V65"/>
  <sheetViews>
    <sheetView workbookViewId="0">
      <selection activeCell="C2" sqref="C2"/>
    </sheetView>
  </sheetViews>
  <sheetFormatPr defaultColWidth="8.90625" defaultRowHeight="15.5" x14ac:dyDescent="0.35"/>
  <cols>
    <col min="1" max="1" width="11" style="17" bestFit="1" customWidth="1"/>
    <col min="2" max="3" width="9" style="17" bestFit="1" customWidth="1"/>
    <col min="4" max="6" width="9.6328125" style="17" bestFit="1" customWidth="1"/>
    <col min="7" max="7" width="9" style="17" bestFit="1" customWidth="1"/>
    <col min="8" max="10" width="9.6328125" style="17" bestFit="1" customWidth="1"/>
    <col min="11" max="12" width="8.90625" style="17"/>
    <col min="13" max="13" width="11" style="17" bestFit="1" customWidth="1"/>
    <col min="14" max="15" width="9" style="17" bestFit="1" customWidth="1"/>
    <col min="16" max="18" width="9.6328125" style="17" bestFit="1" customWidth="1"/>
    <col min="19" max="19" width="9" style="17" bestFit="1" customWidth="1"/>
    <col min="20" max="22" width="9.6328125" style="17" bestFit="1" customWidth="1"/>
    <col min="23" max="16384" width="8.90625" style="17"/>
  </cols>
  <sheetData>
    <row r="1" spans="1:22" x14ac:dyDescent="0.35">
      <c r="A1" s="16" t="s">
        <v>469</v>
      </c>
    </row>
    <row r="2" spans="1:22" x14ac:dyDescent="0.35">
      <c r="A2" s="17" t="s">
        <v>458</v>
      </c>
      <c r="B2" s="48" t="s">
        <v>459</v>
      </c>
      <c r="C2" s="50"/>
      <c r="D2" s="51" t="s">
        <v>460</v>
      </c>
      <c r="E2" s="51"/>
      <c r="F2" s="51" t="s">
        <v>461</v>
      </c>
      <c r="G2" s="50" t="s">
        <v>462</v>
      </c>
      <c r="H2" s="51"/>
      <c r="I2" s="51"/>
      <c r="J2" s="51"/>
      <c r="M2" s="17" t="s">
        <v>458</v>
      </c>
      <c r="N2" s="48" t="s">
        <v>459</v>
      </c>
      <c r="O2" s="50"/>
      <c r="P2" s="51" t="s">
        <v>460</v>
      </c>
      <c r="Q2" s="51"/>
      <c r="R2" s="51" t="s">
        <v>461</v>
      </c>
      <c r="S2" s="50" t="s">
        <v>462</v>
      </c>
      <c r="T2" s="51"/>
      <c r="U2" s="51"/>
      <c r="V2" s="51"/>
    </row>
    <row r="3" spans="1:22" ht="16" thickBot="1" x14ac:dyDescent="0.4">
      <c r="B3" s="48"/>
      <c r="C3" s="50"/>
      <c r="D3" s="51"/>
      <c r="E3" s="51"/>
      <c r="F3" s="51"/>
      <c r="G3" s="50"/>
      <c r="H3" s="51"/>
      <c r="I3" s="51"/>
      <c r="J3" s="51"/>
      <c r="N3" s="48"/>
      <c r="O3" s="50"/>
      <c r="P3" s="51"/>
      <c r="Q3" s="51"/>
      <c r="R3" s="51"/>
      <c r="S3" s="50"/>
      <c r="T3" s="51"/>
      <c r="U3" s="51"/>
      <c r="V3" s="51"/>
    </row>
    <row r="4" spans="1:22" ht="16" thickBot="1" x14ac:dyDescent="0.4">
      <c r="A4" s="17" t="s">
        <v>573</v>
      </c>
      <c r="B4" s="48"/>
      <c r="C4" s="64" t="s">
        <v>575</v>
      </c>
      <c r="D4" s="65"/>
      <c r="E4" s="65"/>
      <c r="F4" s="69"/>
      <c r="G4" s="66" t="s">
        <v>576</v>
      </c>
      <c r="H4" s="67"/>
      <c r="I4" s="67"/>
      <c r="J4" s="68"/>
      <c r="M4" s="17" t="s">
        <v>574</v>
      </c>
      <c r="N4" s="48"/>
      <c r="O4" s="64" t="s">
        <v>575</v>
      </c>
      <c r="P4" s="65"/>
      <c r="Q4" s="65"/>
      <c r="R4" s="65"/>
      <c r="S4" s="66" t="s">
        <v>576</v>
      </c>
      <c r="T4" s="67"/>
      <c r="U4" s="67"/>
      <c r="V4" s="68"/>
    </row>
    <row r="5" spans="1:22" x14ac:dyDescent="0.35">
      <c r="A5" s="52" t="s">
        <v>463</v>
      </c>
      <c r="B5" s="55" t="s">
        <v>464</v>
      </c>
      <c r="C5" s="56" t="s">
        <v>465</v>
      </c>
      <c r="D5" s="54" t="s">
        <v>466</v>
      </c>
      <c r="E5" s="54" t="s">
        <v>467</v>
      </c>
      <c r="F5" s="57" t="s">
        <v>468</v>
      </c>
      <c r="G5" s="56" t="s">
        <v>465</v>
      </c>
      <c r="H5" s="54" t="s">
        <v>466</v>
      </c>
      <c r="I5" s="54" t="s">
        <v>467</v>
      </c>
      <c r="J5" s="57" t="s">
        <v>468</v>
      </c>
      <c r="M5" s="52" t="s">
        <v>463</v>
      </c>
      <c r="N5" s="55" t="s">
        <v>464</v>
      </c>
      <c r="O5" s="56" t="s">
        <v>465</v>
      </c>
      <c r="P5" s="54" t="s">
        <v>466</v>
      </c>
      <c r="Q5" s="54" t="s">
        <v>467</v>
      </c>
      <c r="R5" s="54" t="s">
        <v>468</v>
      </c>
      <c r="S5" s="56" t="s">
        <v>465</v>
      </c>
      <c r="T5" s="54" t="s">
        <v>466</v>
      </c>
      <c r="U5" s="54" t="s">
        <v>467</v>
      </c>
      <c r="V5" s="57" t="s">
        <v>468</v>
      </c>
    </row>
    <row r="6" spans="1:22" x14ac:dyDescent="0.35">
      <c r="A6" s="58">
        <v>44729</v>
      </c>
      <c r="B6" s="48">
        <f>A6-A6</f>
        <v>0</v>
      </c>
      <c r="C6" s="59">
        <v>4462</v>
      </c>
      <c r="D6" s="51">
        <f>C6/50*1000</f>
        <v>89240</v>
      </c>
      <c r="E6" s="51">
        <f>AVERAGE(D6:D8)</f>
        <v>88820</v>
      </c>
      <c r="F6" s="60">
        <f>STDEV(D6:D8)</f>
        <v>2714.4796923167432</v>
      </c>
      <c r="G6" s="59">
        <v>7350</v>
      </c>
      <c r="H6" s="51">
        <f>G6/50*1000</f>
        <v>147000</v>
      </c>
      <c r="I6" s="51">
        <f>AVERAGE(H6:H8)</f>
        <v>142846.66666666666</v>
      </c>
      <c r="J6" s="60">
        <f>STDEV(H6:H8)</f>
        <v>3878.1610762490686</v>
      </c>
      <c r="M6" s="58">
        <v>44729</v>
      </c>
      <c r="N6" s="48">
        <f>M6-M6</f>
        <v>0</v>
      </c>
      <c r="O6" s="59">
        <v>7555</v>
      </c>
      <c r="P6" s="51">
        <f>O6/50*1000</f>
        <v>151100</v>
      </c>
      <c r="Q6" s="51">
        <f>AVERAGE(P6:P8)</f>
        <v>144213.33333333334</v>
      </c>
      <c r="R6" s="51">
        <f>STDEV(P6:P8)</f>
        <v>6920.240843593042</v>
      </c>
      <c r="S6" s="59">
        <v>6605</v>
      </c>
      <c r="T6" s="51">
        <f>S6/50*1000</f>
        <v>132100</v>
      </c>
      <c r="U6" s="51">
        <f>AVERAGE(T6:T8)</f>
        <v>132866.66666666666</v>
      </c>
      <c r="V6" s="60">
        <f>STDEV(T6:T8)</f>
        <v>10750.522467923749</v>
      </c>
    </row>
    <row r="7" spans="1:22" x14ac:dyDescent="0.35">
      <c r="A7" s="19"/>
      <c r="B7" s="48"/>
      <c r="C7" s="59">
        <v>4296</v>
      </c>
      <c r="D7" s="51">
        <f>C7/50*1000</f>
        <v>85920</v>
      </c>
      <c r="E7" s="51"/>
      <c r="F7" s="60"/>
      <c r="G7" s="59">
        <v>6966</v>
      </c>
      <c r="H7" s="51">
        <f>G7/50*1000</f>
        <v>139320</v>
      </c>
      <c r="I7" s="51"/>
      <c r="J7" s="60"/>
      <c r="M7" s="19"/>
      <c r="N7" s="48"/>
      <c r="O7" s="59">
        <v>6863</v>
      </c>
      <c r="P7" s="51">
        <f>O7/50*1000</f>
        <v>137260</v>
      </c>
      <c r="Q7" s="51"/>
      <c r="R7" s="51"/>
      <c r="S7" s="59">
        <v>6126</v>
      </c>
      <c r="T7" s="51">
        <f>S7/50*1000</f>
        <v>122520</v>
      </c>
      <c r="U7" s="51"/>
      <c r="V7" s="60"/>
    </row>
    <row r="8" spans="1:22" x14ac:dyDescent="0.35">
      <c r="A8" s="19"/>
      <c r="B8" s="48"/>
      <c r="C8" s="59">
        <v>4565</v>
      </c>
      <c r="D8" s="51">
        <f t="shared" ref="D8" si="0">C8/50*1000</f>
        <v>91300</v>
      </c>
      <c r="E8" s="51"/>
      <c r="F8" s="60"/>
      <c r="G8" s="59">
        <v>7111</v>
      </c>
      <c r="H8" s="51">
        <f t="shared" ref="H8" si="1">G8/50*1000</f>
        <v>142220</v>
      </c>
      <c r="I8" s="51"/>
      <c r="J8" s="60"/>
      <c r="M8" s="19"/>
      <c r="N8" s="48"/>
      <c r="O8" s="59">
        <v>7214</v>
      </c>
      <c r="P8" s="51">
        <f t="shared" ref="P8" si="2">O8/50*1000</f>
        <v>144280</v>
      </c>
      <c r="Q8" s="51"/>
      <c r="R8" s="51"/>
      <c r="S8" s="59">
        <v>7199</v>
      </c>
      <c r="T8" s="51">
        <f t="shared" ref="T8" si="3">S8/50*1000</f>
        <v>143980</v>
      </c>
      <c r="U8" s="51"/>
      <c r="V8" s="60"/>
    </row>
    <row r="9" spans="1:22" x14ac:dyDescent="0.35">
      <c r="A9" s="58">
        <v>44732</v>
      </c>
      <c r="B9" s="48">
        <f>A9-A6</f>
        <v>3</v>
      </c>
      <c r="C9" s="59">
        <v>5903</v>
      </c>
      <c r="D9" s="51">
        <f>C9/50*1000*10</f>
        <v>1180600</v>
      </c>
      <c r="E9" s="51">
        <f>AVERAGE(D9:D11)</f>
        <v>1140600</v>
      </c>
      <c r="F9" s="60">
        <f>STDEV(D9:D11)</f>
        <v>37000</v>
      </c>
      <c r="G9" s="59">
        <v>1973</v>
      </c>
      <c r="H9" s="51">
        <f>G9/50*1000*10</f>
        <v>394600</v>
      </c>
      <c r="I9" s="51">
        <f>AVERAGE(H9:H11)</f>
        <v>367733.33333333331</v>
      </c>
      <c r="J9" s="60">
        <f>STDEV(H9:H11)</f>
        <v>32928.002267573618</v>
      </c>
      <c r="M9" s="58">
        <v>44732</v>
      </c>
      <c r="N9" s="48">
        <f>M9-M6</f>
        <v>3</v>
      </c>
      <c r="O9" s="59">
        <v>812</v>
      </c>
      <c r="P9" s="51">
        <f>O9/50*1000*10</f>
        <v>162399.99999999997</v>
      </c>
      <c r="Q9" s="51">
        <f>AVERAGE(P9:P11)</f>
        <v>236400</v>
      </c>
      <c r="R9" s="51">
        <f>STDEV(P9:P11)</f>
        <v>64742.876055980087</v>
      </c>
      <c r="S9" s="59">
        <v>3958</v>
      </c>
      <c r="T9" s="51">
        <f>S9/50*1000*10</f>
        <v>791600</v>
      </c>
      <c r="U9" s="51">
        <f>AVERAGE(T9:T11)</f>
        <v>376000</v>
      </c>
      <c r="V9" s="60">
        <f>STDEV(T9:T11)</f>
        <v>369276.69842544897</v>
      </c>
    </row>
    <row r="10" spans="1:22" x14ac:dyDescent="0.35">
      <c r="A10" s="19"/>
      <c r="B10" s="48"/>
      <c r="C10" s="59">
        <v>5538</v>
      </c>
      <c r="D10" s="51">
        <f t="shared" ref="D10:D11" si="4">C10/50*1000*10</f>
        <v>1107600</v>
      </c>
      <c r="E10" s="51"/>
      <c r="F10" s="60"/>
      <c r="G10" s="59">
        <v>1655</v>
      </c>
      <c r="H10" s="51">
        <f t="shared" ref="H10:H11" si="5">G10/50*1000*10</f>
        <v>331000</v>
      </c>
      <c r="I10" s="51"/>
      <c r="J10" s="60"/>
      <c r="M10" s="19"/>
      <c r="N10" s="48"/>
      <c r="O10" s="59">
        <v>1413</v>
      </c>
      <c r="P10" s="51">
        <f t="shared" ref="P10:P11" si="6">O10/50*1000*10</f>
        <v>282600</v>
      </c>
      <c r="Q10" s="51"/>
      <c r="R10" s="51"/>
      <c r="S10" s="59">
        <v>428</v>
      </c>
      <c r="T10" s="51">
        <f t="shared" ref="T10:T11" si="7">S10/50*1000*10</f>
        <v>85600</v>
      </c>
      <c r="U10" s="51"/>
      <c r="V10" s="60"/>
    </row>
    <row r="11" spans="1:22" x14ac:dyDescent="0.35">
      <c r="A11" s="19"/>
      <c r="B11" s="48"/>
      <c r="C11" s="59">
        <v>5668</v>
      </c>
      <c r="D11" s="51">
        <f t="shared" si="4"/>
        <v>1133600</v>
      </c>
      <c r="E11" s="51"/>
      <c r="F11" s="60"/>
      <c r="G11" s="59">
        <v>1888</v>
      </c>
      <c r="H11" s="51">
        <f t="shared" si="5"/>
        <v>377600</v>
      </c>
      <c r="I11" s="51"/>
      <c r="J11" s="60"/>
      <c r="M11" s="19"/>
      <c r="N11" s="48"/>
      <c r="O11" s="59">
        <v>1321</v>
      </c>
      <c r="P11" s="51">
        <f t="shared" si="6"/>
        <v>264200</v>
      </c>
      <c r="Q11" s="51"/>
      <c r="R11" s="51"/>
      <c r="S11" s="59">
        <v>1254</v>
      </c>
      <c r="T11" s="51">
        <f t="shared" si="7"/>
        <v>250800</v>
      </c>
      <c r="U11" s="51"/>
      <c r="V11" s="60"/>
    </row>
    <row r="12" spans="1:22" x14ac:dyDescent="0.35">
      <c r="A12" s="58">
        <v>44734</v>
      </c>
      <c r="B12" s="48">
        <f>A12-A6</f>
        <v>5</v>
      </c>
      <c r="C12" s="59">
        <v>13058</v>
      </c>
      <c r="D12" s="51">
        <f>C12/50*1000*10</f>
        <v>2611600.0000000005</v>
      </c>
      <c r="E12" s="51">
        <f>AVERAGE(D12:D14)</f>
        <v>2410666.6666666665</v>
      </c>
      <c r="F12" s="60">
        <f>STDEV(D12:D14)</f>
        <v>264501.97226737923</v>
      </c>
      <c r="G12" s="59">
        <v>5392</v>
      </c>
      <c r="H12" s="51">
        <f>G12/50*1000*10</f>
        <v>1078400</v>
      </c>
      <c r="I12" s="51">
        <f>AVERAGE(H12:H14)</f>
        <v>1027866.6666666666</v>
      </c>
      <c r="J12" s="60">
        <f>STDEV(H12:H14)</f>
        <v>49071.92000862951</v>
      </c>
      <c r="M12" s="58">
        <v>44734</v>
      </c>
      <c r="N12" s="48">
        <f>M12-M6</f>
        <v>5</v>
      </c>
      <c r="O12" s="59">
        <v>2113</v>
      </c>
      <c r="P12" s="51">
        <f>O12/50*1000*10</f>
        <v>422600</v>
      </c>
      <c r="Q12" s="51">
        <f>AVERAGE(P12:P14)</f>
        <v>410666.66666666669</v>
      </c>
      <c r="R12" s="51">
        <f>STDEV(P12:P14)</f>
        <v>10507.774899251188</v>
      </c>
      <c r="S12" s="59">
        <v>2973</v>
      </c>
      <c r="T12" s="51">
        <f>S12/50*1000*10</f>
        <v>594600</v>
      </c>
      <c r="U12" s="51">
        <f>AVERAGE(T12:T14)</f>
        <v>580200</v>
      </c>
      <c r="V12" s="60">
        <f>STDEV(T12:T14)</f>
        <v>21733.844574764033</v>
      </c>
    </row>
    <row r="13" spans="1:22" x14ac:dyDescent="0.35">
      <c r="A13" s="19"/>
      <c r="B13" s="48"/>
      <c r="C13" s="59">
        <v>10555</v>
      </c>
      <c r="D13" s="51">
        <f t="shared" ref="D13:D14" si="8">C13/50*1000*10</f>
        <v>2111000</v>
      </c>
      <c r="E13" s="51"/>
      <c r="F13" s="60"/>
      <c r="G13" s="59">
        <v>4902</v>
      </c>
      <c r="H13" s="51">
        <f t="shared" ref="H13:H14" si="9">G13/50*1000*10</f>
        <v>980400</v>
      </c>
      <c r="I13" s="51"/>
      <c r="J13" s="60"/>
      <c r="M13" s="19"/>
      <c r="N13" s="48"/>
      <c r="O13" s="59">
        <v>2033</v>
      </c>
      <c r="P13" s="51">
        <f t="shared" ref="P13:P14" si="10">O13/50*1000*10</f>
        <v>406600</v>
      </c>
      <c r="Q13" s="51"/>
      <c r="R13" s="51"/>
      <c r="S13" s="59">
        <v>2776</v>
      </c>
      <c r="T13" s="51">
        <f t="shared" ref="T13:T14" si="11">S13/50*1000*10</f>
        <v>555200</v>
      </c>
      <c r="U13" s="51"/>
      <c r="V13" s="60"/>
    </row>
    <row r="14" spans="1:22" x14ac:dyDescent="0.35">
      <c r="A14" s="19"/>
      <c r="B14" s="48"/>
      <c r="C14" s="59">
        <v>12547</v>
      </c>
      <c r="D14" s="51">
        <f t="shared" si="8"/>
        <v>2509400</v>
      </c>
      <c r="E14" s="51"/>
      <c r="F14" s="60"/>
      <c r="G14" s="59">
        <v>5124</v>
      </c>
      <c r="H14" s="51">
        <f t="shared" si="9"/>
        <v>1024800</v>
      </c>
      <c r="I14" s="51"/>
      <c r="J14" s="60"/>
      <c r="M14" s="19"/>
      <c r="N14" s="48"/>
      <c r="O14" s="59">
        <v>2014</v>
      </c>
      <c r="P14" s="51">
        <f t="shared" si="10"/>
        <v>402800</v>
      </c>
      <c r="Q14" s="51"/>
      <c r="R14" s="51"/>
      <c r="S14" s="59">
        <v>2954</v>
      </c>
      <c r="T14" s="51">
        <f t="shared" si="11"/>
        <v>590800</v>
      </c>
      <c r="U14" s="51"/>
      <c r="V14" s="60"/>
    </row>
    <row r="15" spans="1:22" x14ac:dyDescent="0.35">
      <c r="A15" s="58">
        <v>44735</v>
      </c>
      <c r="B15" s="48">
        <f>A15-A6</f>
        <v>6</v>
      </c>
      <c r="C15" s="59">
        <v>18759</v>
      </c>
      <c r="D15" s="51">
        <f>C15/50*1000*10</f>
        <v>3751800</v>
      </c>
      <c r="E15" s="51">
        <f>AVERAGE(D15:D17)</f>
        <v>3602400</v>
      </c>
      <c r="F15" s="60">
        <f>STDEV(D15:D17)</f>
        <v>137622.23657534417</v>
      </c>
      <c r="G15" s="59">
        <v>7507</v>
      </c>
      <c r="H15" s="51">
        <f>G15/50*1000*10</f>
        <v>1501400</v>
      </c>
      <c r="I15" s="51">
        <f>AVERAGE(H15:H17)</f>
        <v>1702666.6666666667</v>
      </c>
      <c r="J15" s="60">
        <f>STDEV(H15:H17)</f>
        <v>198557.83372441726</v>
      </c>
      <c r="M15" s="58">
        <v>44735</v>
      </c>
      <c r="N15" s="48">
        <f>M15-M6</f>
        <v>6</v>
      </c>
      <c r="O15" s="59">
        <v>1351</v>
      </c>
      <c r="P15" s="51">
        <f>O15/50*1000*10</f>
        <v>270200</v>
      </c>
      <c r="Q15" s="51">
        <f>AVERAGE(P15:P17)</f>
        <v>268866.66666666669</v>
      </c>
      <c r="R15" s="51">
        <f>STDEV(P15:P17)</f>
        <v>16241.100126941319</v>
      </c>
      <c r="S15" s="59">
        <v>2534</v>
      </c>
      <c r="T15" s="51">
        <f>S15/50*1000*10</f>
        <v>506800</v>
      </c>
      <c r="U15" s="51">
        <f>AVERAGE(T15:T17)</f>
        <v>502733.33333333331</v>
      </c>
      <c r="V15" s="60">
        <f>STDEV(T15:T17)</f>
        <v>6530.9519469471934</v>
      </c>
    </row>
    <row r="16" spans="1:22" x14ac:dyDescent="0.35">
      <c r="A16" s="19"/>
      <c r="B16" s="48"/>
      <c r="C16" s="59">
        <v>17404</v>
      </c>
      <c r="D16" s="51">
        <f t="shared" ref="D16:D23" si="12">C16/50*1000*10</f>
        <v>3480800</v>
      </c>
      <c r="E16" s="51"/>
      <c r="F16" s="60"/>
      <c r="G16" s="59">
        <v>9492</v>
      </c>
      <c r="H16" s="51">
        <f t="shared" ref="H16:H23" si="13">G16/50*1000*10</f>
        <v>1898400</v>
      </c>
      <c r="I16" s="51"/>
      <c r="J16" s="60"/>
      <c r="M16" s="19"/>
      <c r="N16" s="48"/>
      <c r="O16" s="59">
        <v>1260</v>
      </c>
      <c r="P16" s="51">
        <f t="shared" ref="P16:P23" si="14">O16/50*1000*10</f>
        <v>252000</v>
      </c>
      <c r="Q16" s="51"/>
      <c r="R16" s="51"/>
      <c r="S16" s="59">
        <v>2476</v>
      </c>
      <c r="T16" s="51">
        <f t="shared" ref="T16:T23" si="15">S16/50*1000*10</f>
        <v>495200</v>
      </c>
      <c r="U16" s="51"/>
      <c r="V16" s="60"/>
    </row>
    <row r="17" spans="1:22" x14ac:dyDescent="0.35">
      <c r="A17" s="19"/>
      <c r="B17" s="48"/>
      <c r="C17" s="59">
        <v>17873</v>
      </c>
      <c r="D17" s="51">
        <f t="shared" si="12"/>
        <v>3574600</v>
      </c>
      <c r="E17" s="51"/>
      <c r="F17" s="60"/>
      <c r="G17" s="59">
        <v>8541</v>
      </c>
      <c r="H17" s="51">
        <f t="shared" si="13"/>
        <v>1708200</v>
      </c>
      <c r="I17" s="51"/>
      <c r="J17" s="60"/>
      <c r="M17" s="19"/>
      <c r="N17" s="48"/>
      <c r="O17" s="59">
        <v>1422</v>
      </c>
      <c r="P17" s="51">
        <f t="shared" si="14"/>
        <v>284400</v>
      </c>
      <c r="Q17" s="51"/>
      <c r="R17" s="51"/>
      <c r="S17" s="59">
        <v>2531</v>
      </c>
      <c r="T17" s="51">
        <f t="shared" si="15"/>
        <v>506200</v>
      </c>
      <c r="U17" s="51"/>
      <c r="V17" s="60"/>
    </row>
    <row r="18" spans="1:22" x14ac:dyDescent="0.35">
      <c r="A18" s="58">
        <v>44739</v>
      </c>
      <c r="B18" s="48">
        <f>A18-A6</f>
        <v>10</v>
      </c>
      <c r="C18" s="59">
        <v>12236</v>
      </c>
      <c r="D18" s="51">
        <f t="shared" si="12"/>
        <v>2447200</v>
      </c>
      <c r="E18" s="51">
        <f>AVERAGE(D18:D20)</f>
        <v>2418266.6666666665</v>
      </c>
      <c r="F18" s="60">
        <f>STDEV(D18:D20)</f>
        <v>35114.28958890288</v>
      </c>
      <c r="G18" s="59">
        <v>19869</v>
      </c>
      <c r="H18" s="51">
        <f t="shared" si="13"/>
        <v>3973800</v>
      </c>
      <c r="I18" s="51">
        <f>AVERAGE(H18:H20)</f>
        <v>4101666.6666666665</v>
      </c>
      <c r="J18" s="60">
        <f>STDEV(H18:H20)</f>
        <v>116075.20550631531</v>
      </c>
      <c r="M18" s="58">
        <v>44739</v>
      </c>
      <c r="N18" s="48">
        <f>M18-M6</f>
        <v>10</v>
      </c>
      <c r="O18" s="59">
        <v>11896</v>
      </c>
      <c r="P18" s="51">
        <f t="shared" si="14"/>
        <v>2379200</v>
      </c>
      <c r="Q18" s="51">
        <f>AVERAGE(P18:P20)</f>
        <v>2285133.3333333335</v>
      </c>
      <c r="R18" s="51">
        <f>STDEV(P18:P20)</f>
        <v>207555.32595752229</v>
      </c>
      <c r="S18" s="59">
        <v>9441</v>
      </c>
      <c r="T18" s="51">
        <f t="shared" si="15"/>
        <v>1888200</v>
      </c>
      <c r="U18" s="51">
        <f>AVERAGE(T18:T20)</f>
        <v>1707933.3333333333</v>
      </c>
      <c r="V18" s="60">
        <f>STDEV(T18:T20)</f>
        <v>158104.56455565518</v>
      </c>
    </row>
    <row r="19" spans="1:22" x14ac:dyDescent="0.35">
      <c r="A19" s="19"/>
      <c r="B19" s="48"/>
      <c r="C19" s="59">
        <v>12142</v>
      </c>
      <c r="D19" s="51">
        <f t="shared" si="12"/>
        <v>2428400</v>
      </c>
      <c r="E19" s="51"/>
      <c r="F19" s="60"/>
      <c r="G19" s="59">
        <v>21002</v>
      </c>
      <c r="H19" s="51">
        <f t="shared" si="13"/>
        <v>4200400</v>
      </c>
      <c r="I19" s="51"/>
      <c r="J19" s="60"/>
      <c r="M19" s="19"/>
      <c r="N19" s="48"/>
      <c r="O19" s="59">
        <v>10236</v>
      </c>
      <c r="P19" s="51">
        <f t="shared" si="14"/>
        <v>2047200</v>
      </c>
      <c r="Q19" s="51"/>
      <c r="R19" s="51"/>
      <c r="S19" s="59">
        <v>8214</v>
      </c>
      <c r="T19" s="51">
        <f t="shared" si="15"/>
        <v>1642800</v>
      </c>
      <c r="U19" s="51"/>
      <c r="V19" s="60"/>
    </row>
    <row r="20" spans="1:22" x14ac:dyDescent="0.35">
      <c r="A20" s="19"/>
      <c r="B20" s="48"/>
      <c r="C20" s="59">
        <v>11896</v>
      </c>
      <c r="D20" s="51">
        <f t="shared" si="12"/>
        <v>2379200</v>
      </c>
      <c r="E20" s="51"/>
      <c r="F20" s="60"/>
      <c r="G20" s="59">
        <v>20654</v>
      </c>
      <c r="H20" s="51">
        <f t="shared" si="13"/>
        <v>4130800</v>
      </c>
      <c r="I20" s="51"/>
      <c r="J20" s="60"/>
      <c r="M20" s="19"/>
      <c r="N20" s="48"/>
      <c r="O20" s="59">
        <v>12145</v>
      </c>
      <c r="P20" s="51">
        <f t="shared" si="14"/>
        <v>2429000</v>
      </c>
      <c r="Q20" s="51"/>
      <c r="R20" s="51"/>
      <c r="S20" s="59">
        <v>7964</v>
      </c>
      <c r="T20" s="51">
        <f t="shared" si="15"/>
        <v>1592800</v>
      </c>
      <c r="U20" s="51"/>
      <c r="V20" s="60"/>
    </row>
    <row r="21" spans="1:22" x14ac:dyDescent="0.35">
      <c r="A21" s="58">
        <v>44740</v>
      </c>
      <c r="B21" s="48">
        <f>A21-A6</f>
        <v>11</v>
      </c>
      <c r="C21" s="59">
        <v>20288</v>
      </c>
      <c r="D21" s="51">
        <f t="shared" si="12"/>
        <v>4057600</v>
      </c>
      <c r="E21" s="51">
        <f>AVERAGE(D21:D23)</f>
        <v>3901466.6666666665</v>
      </c>
      <c r="F21" s="60">
        <f>STDEV(D21:D23)</f>
        <v>149511.38195245649</v>
      </c>
      <c r="G21" s="59">
        <v>18213</v>
      </c>
      <c r="H21" s="51">
        <f t="shared" si="13"/>
        <v>3642600</v>
      </c>
      <c r="I21" s="51">
        <f>AVERAGE(H21:H23)</f>
        <v>3928066.6666666665</v>
      </c>
      <c r="J21" s="60">
        <f>STDEV(H21:H23)</f>
        <v>284109.8613799481</v>
      </c>
      <c r="M21" s="58">
        <v>44741</v>
      </c>
      <c r="N21" s="48">
        <f>M21-M6</f>
        <v>12</v>
      </c>
      <c r="O21" s="59">
        <v>11322</v>
      </c>
      <c r="P21" s="51">
        <f t="shared" si="14"/>
        <v>2264400</v>
      </c>
      <c r="Q21" s="51">
        <f>AVERAGE(P21:P23)</f>
        <v>2323533.3333333335</v>
      </c>
      <c r="R21" s="51">
        <f>STDEV(P21:P23)</f>
        <v>249022.59602962405</v>
      </c>
      <c r="S21" s="59">
        <v>7282</v>
      </c>
      <c r="T21" s="51">
        <f t="shared" si="15"/>
        <v>1456400</v>
      </c>
      <c r="U21" s="51">
        <f>AVERAGE(T21:T23)</f>
        <v>1644200</v>
      </c>
      <c r="V21" s="60">
        <f>STDEV(T21:T23)</f>
        <v>170964.67471381332</v>
      </c>
    </row>
    <row r="22" spans="1:22" x14ac:dyDescent="0.35">
      <c r="A22" s="19"/>
      <c r="B22" s="48"/>
      <c r="C22" s="59">
        <v>19436</v>
      </c>
      <c r="D22" s="51">
        <f t="shared" si="12"/>
        <v>3887200</v>
      </c>
      <c r="E22" s="51"/>
      <c r="F22" s="60"/>
      <c r="G22" s="59">
        <v>21054</v>
      </c>
      <c r="H22" s="51">
        <f t="shared" si="13"/>
        <v>4210800</v>
      </c>
      <c r="I22" s="51"/>
      <c r="J22" s="60"/>
      <c r="M22" s="19"/>
      <c r="N22" s="48"/>
      <c r="O22" s="59">
        <v>10547</v>
      </c>
      <c r="P22" s="51">
        <f t="shared" si="14"/>
        <v>2109400</v>
      </c>
      <c r="Q22" s="51"/>
      <c r="R22" s="51"/>
      <c r="S22" s="59">
        <v>8954</v>
      </c>
      <c r="T22" s="51">
        <f t="shared" si="15"/>
        <v>1790800</v>
      </c>
      <c r="U22" s="51"/>
      <c r="V22" s="60"/>
    </row>
    <row r="23" spans="1:22" ht="16" thickBot="1" x14ac:dyDescent="0.4">
      <c r="A23" s="21"/>
      <c r="B23" s="61"/>
      <c r="C23" s="62">
        <v>18798</v>
      </c>
      <c r="D23" s="53">
        <f t="shared" si="12"/>
        <v>3759600</v>
      </c>
      <c r="E23" s="53"/>
      <c r="F23" s="63"/>
      <c r="G23" s="62">
        <v>19654</v>
      </c>
      <c r="H23" s="53">
        <f t="shared" si="13"/>
        <v>3930800</v>
      </c>
      <c r="I23" s="53"/>
      <c r="J23" s="63"/>
      <c r="M23" s="21"/>
      <c r="N23" s="61"/>
      <c r="O23" s="62">
        <v>12984</v>
      </c>
      <c r="P23" s="53">
        <f t="shared" si="14"/>
        <v>2596800</v>
      </c>
      <c r="Q23" s="53"/>
      <c r="R23" s="53"/>
      <c r="S23" s="62">
        <v>8427</v>
      </c>
      <c r="T23" s="53">
        <f t="shared" si="15"/>
        <v>1685400</v>
      </c>
      <c r="U23" s="53"/>
      <c r="V23" s="63"/>
    </row>
    <row r="24" spans="1:22" ht="16" thickBot="1" x14ac:dyDescent="0.4">
      <c r="B24" s="48"/>
      <c r="C24" s="59"/>
      <c r="D24" s="51"/>
      <c r="E24" s="51"/>
      <c r="F24" s="51"/>
      <c r="G24" s="50"/>
      <c r="H24" s="51"/>
      <c r="I24" s="51"/>
      <c r="J24" s="60"/>
      <c r="N24" s="48"/>
      <c r="O24" s="50"/>
      <c r="P24" s="51"/>
      <c r="Q24" s="51"/>
      <c r="R24" s="51"/>
      <c r="S24" s="59"/>
      <c r="T24" s="51"/>
      <c r="U24" s="51"/>
      <c r="V24" s="60"/>
    </row>
    <row r="25" spans="1:22" ht="16" thickBot="1" x14ac:dyDescent="0.4">
      <c r="B25" s="48"/>
      <c r="C25" s="70" t="s">
        <v>577</v>
      </c>
      <c r="D25" s="71"/>
      <c r="E25" s="71"/>
      <c r="F25" s="72"/>
      <c r="G25" s="73" t="s">
        <v>578</v>
      </c>
      <c r="H25" s="74"/>
      <c r="I25" s="74"/>
      <c r="J25" s="75"/>
      <c r="N25" s="48"/>
      <c r="O25" s="64" t="s">
        <v>577</v>
      </c>
      <c r="P25" s="65"/>
      <c r="Q25" s="65"/>
      <c r="R25" s="65"/>
      <c r="S25" s="66" t="s">
        <v>578</v>
      </c>
      <c r="T25" s="67"/>
      <c r="U25" s="67"/>
      <c r="V25" s="68"/>
    </row>
    <row r="26" spans="1:22" x14ac:dyDescent="0.35">
      <c r="A26" s="52" t="s">
        <v>463</v>
      </c>
      <c r="B26" s="55" t="s">
        <v>464</v>
      </c>
      <c r="C26" s="56" t="s">
        <v>465</v>
      </c>
      <c r="D26" s="54" t="s">
        <v>466</v>
      </c>
      <c r="E26" s="54" t="s">
        <v>467</v>
      </c>
      <c r="F26" s="57" t="s">
        <v>468</v>
      </c>
      <c r="G26" s="56" t="s">
        <v>465</v>
      </c>
      <c r="H26" s="54" t="s">
        <v>466</v>
      </c>
      <c r="I26" s="54" t="s">
        <v>467</v>
      </c>
      <c r="J26" s="57" t="s">
        <v>468</v>
      </c>
      <c r="M26" s="52" t="s">
        <v>463</v>
      </c>
      <c r="N26" s="55" t="s">
        <v>464</v>
      </c>
      <c r="O26" s="56" t="s">
        <v>465</v>
      </c>
      <c r="P26" s="54" t="s">
        <v>466</v>
      </c>
      <c r="Q26" s="54" t="s">
        <v>467</v>
      </c>
      <c r="R26" s="54" t="s">
        <v>468</v>
      </c>
      <c r="S26" s="56" t="s">
        <v>465</v>
      </c>
      <c r="T26" s="54" t="s">
        <v>466</v>
      </c>
      <c r="U26" s="54" t="s">
        <v>467</v>
      </c>
      <c r="V26" s="57" t="s">
        <v>468</v>
      </c>
    </row>
    <row r="27" spans="1:22" x14ac:dyDescent="0.35">
      <c r="A27" s="58">
        <v>44729</v>
      </c>
      <c r="B27" s="48">
        <f>A27-A27</f>
        <v>0</v>
      </c>
      <c r="C27" s="59">
        <v>20306</v>
      </c>
      <c r="D27" s="51">
        <f>C27/50*1000</f>
        <v>406120</v>
      </c>
      <c r="E27" s="51">
        <f>AVERAGE(D27:D29)</f>
        <v>398946.66666666669</v>
      </c>
      <c r="F27" s="60">
        <f>STDEV(D27:D29)</f>
        <v>7694.4222221901327</v>
      </c>
      <c r="G27" s="59">
        <v>40727</v>
      </c>
      <c r="H27" s="51">
        <f>G27/50*1000</f>
        <v>814540</v>
      </c>
      <c r="I27" s="51">
        <f>AVERAGE(H27:H29)</f>
        <v>793360</v>
      </c>
      <c r="J27" s="60">
        <f>STDEV(H27:H29)</f>
        <v>21891.706192071921</v>
      </c>
      <c r="M27" s="58">
        <v>44729</v>
      </c>
      <c r="N27" s="48">
        <f>M27-M27</f>
        <v>0</v>
      </c>
      <c r="O27" s="59">
        <v>16875</v>
      </c>
      <c r="P27" s="51">
        <f>O27/50*1000</f>
        <v>337500</v>
      </c>
      <c r="Q27" s="51">
        <f>AVERAGE(P27:P29)</f>
        <v>327906.66666666669</v>
      </c>
      <c r="R27" s="51">
        <f>STDEV(P27:P29)</f>
        <v>10348.571560043123</v>
      </c>
      <c r="S27" s="59">
        <v>24956</v>
      </c>
      <c r="T27" s="51">
        <f>S27/50*1000</f>
        <v>499120</v>
      </c>
      <c r="U27" s="51">
        <f>AVERAGE(T27:T29)</f>
        <v>481420</v>
      </c>
      <c r="V27" s="60">
        <f>STDEV(T27:T29)</f>
        <v>18884.607488640053</v>
      </c>
    </row>
    <row r="28" spans="1:22" x14ac:dyDescent="0.35">
      <c r="A28" s="19"/>
      <c r="B28" s="48"/>
      <c r="C28" s="59">
        <v>19541</v>
      </c>
      <c r="D28" s="51">
        <f>C28/50*1000</f>
        <v>390820</v>
      </c>
      <c r="E28" s="51"/>
      <c r="F28" s="60"/>
      <c r="G28" s="59">
        <v>39736</v>
      </c>
      <c r="H28" s="51">
        <f>G28/50*1000</f>
        <v>794720</v>
      </c>
      <c r="I28" s="51"/>
      <c r="J28" s="60"/>
      <c r="M28" s="19"/>
      <c r="N28" s="48"/>
      <c r="O28" s="59">
        <v>16464</v>
      </c>
      <c r="P28" s="51">
        <f>O28/50*1000</f>
        <v>329280</v>
      </c>
      <c r="Q28" s="51"/>
      <c r="R28" s="51"/>
      <c r="S28" s="59">
        <v>24180</v>
      </c>
      <c r="T28" s="51">
        <f>S28/50*1000</f>
        <v>483600</v>
      </c>
      <c r="U28" s="51"/>
      <c r="V28" s="60"/>
    </row>
    <row r="29" spans="1:22" x14ac:dyDescent="0.35">
      <c r="A29" s="19"/>
      <c r="B29" s="48"/>
      <c r="C29" s="59">
        <v>19995</v>
      </c>
      <c r="D29" s="51">
        <f t="shared" ref="D29" si="16">C29/50*1000</f>
        <v>399900</v>
      </c>
      <c r="E29" s="51"/>
      <c r="F29" s="60"/>
      <c r="G29" s="59">
        <v>38541</v>
      </c>
      <c r="H29" s="51">
        <f t="shared" ref="H29" si="17">G29/50*1000</f>
        <v>770820</v>
      </c>
      <c r="I29" s="51"/>
      <c r="J29" s="60"/>
      <c r="M29" s="19"/>
      <c r="N29" s="48"/>
      <c r="O29" s="59">
        <v>15847</v>
      </c>
      <c r="P29" s="51">
        <f t="shared" ref="P29" si="18">O29/50*1000</f>
        <v>316940</v>
      </c>
      <c r="Q29" s="51"/>
      <c r="R29" s="51"/>
      <c r="S29" s="59">
        <v>23077</v>
      </c>
      <c r="T29" s="51">
        <f t="shared" ref="T29" si="19">S29/50*1000</f>
        <v>461540</v>
      </c>
      <c r="U29" s="51"/>
      <c r="V29" s="60"/>
    </row>
    <row r="30" spans="1:22" x14ac:dyDescent="0.35">
      <c r="A30" s="58">
        <v>44732</v>
      </c>
      <c r="B30" s="48">
        <f>A30-A27</f>
        <v>3</v>
      </c>
      <c r="C30" s="59">
        <v>4389</v>
      </c>
      <c r="D30" s="51">
        <f>C30/50*1000*10</f>
        <v>877800</v>
      </c>
      <c r="E30" s="51">
        <f>AVERAGE(D30:D32)</f>
        <v>891666.66666666663</v>
      </c>
      <c r="F30" s="60">
        <f>STDEV(D30:D32)</f>
        <v>13336.166365688954</v>
      </c>
      <c r="G30" s="59">
        <v>10996</v>
      </c>
      <c r="H30" s="51">
        <f>G30/50*1000*10</f>
        <v>2199200</v>
      </c>
      <c r="I30" s="51">
        <f>AVERAGE(H30:H32)</f>
        <v>2112466.6666666665</v>
      </c>
      <c r="J30" s="60">
        <f>STDEV(H30:H32)</f>
        <v>84959.362835024454</v>
      </c>
      <c r="M30" s="58">
        <v>44732</v>
      </c>
      <c r="N30" s="48">
        <f>M30-M27</f>
        <v>3</v>
      </c>
      <c r="O30" s="59">
        <v>2341</v>
      </c>
      <c r="P30" s="51">
        <f>O30/50*1000*10</f>
        <v>468200</v>
      </c>
      <c r="Q30" s="51">
        <f>AVERAGE(P30:P32)</f>
        <v>404800</v>
      </c>
      <c r="R30" s="51">
        <f>STDEV(P30:P32)</f>
        <v>56138.756665961169</v>
      </c>
      <c r="S30" s="59">
        <v>5232</v>
      </c>
      <c r="T30" s="51">
        <f>S30/50*1000*10</f>
        <v>1046400</v>
      </c>
      <c r="U30" s="51">
        <f>AVERAGE(T30:T32)</f>
        <v>1184266.6666666667</v>
      </c>
      <c r="V30" s="60">
        <f>STDEV(T30:T32)</f>
        <v>132046.86036908778</v>
      </c>
    </row>
    <row r="31" spans="1:22" x14ac:dyDescent="0.35">
      <c r="A31" s="19"/>
      <c r="B31" s="48"/>
      <c r="C31" s="59">
        <v>4464</v>
      </c>
      <c r="D31" s="51">
        <f t="shared" ref="D31:D32" si="20">C31/50*1000*10</f>
        <v>892800</v>
      </c>
      <c r="E31" s="51"/>
      <c r="F31" s="60"/>
      <c r="G31" s="59">
        <v>10544</v>
      </c>
      <c r="H31" s="51">
        <f t="shared" ref="H31:H32" si="21">G31/50*1000*10</f>
        <v>2108800</v>
      </c>
      <c r="I31" s="51"/>
      <c r="J31" s="60"/>
      <c r="M31" s="19"/>
      <c r="N31" s="48"/>
      <c r="O31" s="59">
        <v>1807</v>
      </c>
      <c r="P31" s="51">
        <f t="shared" ref="P31:P32" si="22">O31/50*1000*10</f>
        <v>361400</v>
      </c>
      <c r="Q31" s="51"/>
      <c r="R31" s="51"/>
      <c r="S31" s="59">
        <v>6548</v>
      </c>
      <c r="T31" s="51">
        <f t="shared" ref="T31:T32" si="23">S31/50*1000*10</f>
        <v>1309600.0000000002</v>
      </c>
      <c r="U31" s="51"/>
      <c r="V31" s="60"/>
    </row>
    <row r="32" spans="1:22" x14ac:dyDescent="0.35">
      <c r="A32" s="19"/>
      <c r="B32" s="48"/>
      <c r="C32" s="59">
        <v>4522</v>
      </c>
      <c r="D32" s="51">
        <f t="shared" si="20"/>
        <v>904400</v>
      </c>
      <c r="E32" s="51"/>
      <c r="F32" s="60"/>
      <c r="G32" s="59">
        <v>10147</v>
      </c>
      <c r="H32" s="51">
        <f t="shared" si="21"/>
        <v>2029400</v>
      </c>
      <c r="I32" s="51"/>
      <c r="J32" s="60"/>
      <c r="M32" s="19"/>
      <c r="N32" s="48"/>
      <c r="O32" s="59">
        <v>1924</v>
      </c>
      <c r="P32" s="51">
        <f t="shared" si="22"/>
        <v>384800</v>
      </c>
      <c r="Q32" s="51"/>
      <c r="R32" s="51"/>
      <c r="S32" s="59">
        <v>5984</v>
      </c>
      <c r="T32" s="51">
        <f t="shared" si="23"/>
        <v>1196800</v>
      </c>
      <c r="U32" s="51"/>
      <c r="V32" s="60"/>
    </row>
    <row r="33" spans="1:22" x14ac:dyDescent="0.35">
      <c r="A33" s="58">
        <v>44734</v>
      </c>
      <c r="B33" s="48">
        <f>A33-A27</f>
        <v>5</v>
      </c>
      <c r="C33" s="59">
        <v>8230</v>
      </c>
      <c r="D33" s="51">
        <f>C33/50*1000*10</f>
        <v>1646000</v>
      </c>
      <c r="E33" s="51">
        <f>AVERAGE(D33:D35)</f>
        <v>1637266.6666666667</v>
      </c>
      <c r="F33" s="60">
        <f>STDEV(D33:D35)</f>
        <v>12458.464324840896</v>
      </c>
      <c r="G33" s="59">
        <v>12963</v>
      </c>
      <c r="H33" s="51">
        <f>G33/50*1000*10</f>
        <v>2592600</v>
      </c>
      <c r="I33" s="51">
        <f>AVERAGE(H33:H35)</f>
        <v>2512333.3333333335</v>
      </c>
      <c r="J33" s="60">
        <f>STDEV(H33:H35)</f>
        <v>105529.20606795701</v>
      </c>
      <c r="M33" s="58">
        <v>44734</v>
      </c>
      <c r="N33" s="48">
        <f>M33-M27</f>
        <v>5</v>
      </c>
      <c r="O33" s="59">
        <v>8272</v>
      </c>
      <c r="P33" s="51">
        <f>O33/50*1000*10</f>
        <v>1654400</v>
      </c>
      <c r="Q33" s="51">
        <f>AVERAGE(P33:P35)</f>
        <v>1703266.6666666667</v>
      </c>
      <c r="R33" s="51">
        <f>STDEV(P33:P35)</f>
        <v>85854.83872987784</v>
      </c>
      <c r="S33" s="59">
        <v>11090</v>
      </c>
      <c r="T33" s="51">
        <f>S33/50*1000*10</f>
        <v>2218000</v>
      </c>
      <c r="U33" s="51">
        <f>AVERAGE(T33:T35)</f>
        <v>2195066.6666666665</v>
      </c>
      <c r="V33" s="60">
        <f>STDEV(T33:T35)</f>
        <v>70073.485237522866</v>
      </c>
    </row>
    <row r="34" spans="1:22" x14ac:dyDescent="0.35">
      <c r="A34" s="19"/>
      <c r="B34" s="48"/>
      <c r="C34" s="59">
        <v>8115</v>
      </c>
      <c r="D34" s="51">
        <f t="shared" ref="D34:D35" si="24">C34/50*1000*10</f>
        <v>1623000</v>
      </c>
      <c r="E34" s="51"/>
      <c r="F34" s="60"/>
      <c r="G34" s="59">
        <v>12758</v>
      </c>
      <c r="H34" s="51">
        <f t="shared" ref="H34:H35" si="25">G34/50*1000*10</f>
        <v>2551600</v>
      </c>
      <c r="I34" s="51"/>
      <c r="J34" s="60"/>
      <c r="M34" s="19"/>
      <c r="N34" s="48"/>
      <c r="O34" s="59">
        <v>8265</v>
      </c>
      <c r="P34" s="51">
        <f t="shared" ref="P34:P35" si="26">O34/50*1000*10</f>
        <v>1653000</v>
      </c>
      <c r="Q34" s="51"/>
      <c r="R34" s="51"/>
      <c r="S34" s="59">
        <v>10582</v>
      </c>
      <c r="T34" s="51">
        <f t="shared" ref="T34:T35" si="27">S34/50*1000*10</f>
        <v>2116400</v>
      </c>
      <c r="U34" s="51"/>
      <c r="V34" s="60"/>
    </row>
    <row r="35" spans="1:22" x14ac:dyDescent="0.35">
      <c r="A35" s="19"/>
      <c r="B35" s="48"/>
      <c r="C35" s="59">
        <v>8214</v>
      </c>
      <c r="D35" s="51">
        <f t="shared" si="24"/>
        <v>1642800</v>
      </c>
      <c r="E35" s="51"/>
      <c r="F35" s="60"/>
      <c r="G35" s="59">
        <v>11964</v>
      </c>
      <c r="H35" s="51">
        <f t="shared" si="25"/>
        <v>2392800</v>
      </c>
      <c r="I35" s="51"/>
      <c r="J35" s="60"/>
      <c r="M35" s="19"/>
      <c r="N35" s="48"/>
      <c r="O35" s="59">
        <v>9012</v>
      </c>
      <c r="P35" s="51">
        <f t="shared" si="26"/>
        <v>1802400</v>
      </c>
      <c r="Q35" s="51"/>
      <c r="R35" s="51"/>
      <c r="S35" s="59">
        <v>11254</v>
      </c>
      <c r="T35" s="51">
        <f t="shared" si="27"/>
        <v>2250800</v>
      </c>
      <c r="U35" s="51"/>
      <c r="V35" s="60"/>
    </row>
    <row r="36" spans="1:22" x14ac:dyDescent="0.35">
      <c r="A36" s="58">
        <v>44735</v>
      </c>
      <c r="B36" s="48">
        <f>A36-A27</f>
        <v>6</v>
      </c>
      <c r="C36" s="59">
        <v>10269</v>
      </c>
      <c r="D36" s="51">
        <f>C36/50*1000*10</f>
        <v>2053800</v>
      </c>
      <c r="E36" s="51">
        <f>AVERAGE(D36:D38)</f>
        <v>2050066.6666666667</v>
      </c>
      <c r="F36" s="60">
        <f>STDEV(D36:D38)</f>
        <v>156433.41501524966</v>
      </c>
      <c r="G36" s="59">
        <v>9314</v>
      </c>
      <c r="H36" s="51">
        <f>G36/50*1000*10</f>
        <v>1862800</v>
      </c>
      <c r="I36" s="51">
        <f>AVERAGE(H36:H38)</f>
        <v>1808866.6666666667</v>
      </c>
      <c r="J36" s="60">
        <f>STDEV(H36:H38)</f>
        <v>46963.957811638211</v>
      </c>
      <c r="M36" s="58">
        <v>44735</v>
      </c>
      <c r="N36" s="48">
        <f>M36-M27</f>
        <v>6</v>
      </c>
      <c r="O36" s="59">
        <v>5824</v>
      </c>
      <c r="P36" s="51">
        <f>O36/50*1000*10</f>
        <v>1164800</v>
      </c>
      <c r="Q36" s="51">
        <f>AVERAGE(P36:P38)</f>
        <v>1168733.3333333333</v>
      </c>
      <c r="R36" s="51">
        <f>STDEV(P36:P38)</f>
        <v>19007.71773078855</v>
      </c>
      <c r="S36" s="59">
        <v>10464</v>
      </c>
      <c r="T36" s="51">
        <f>S36/50*1000*10</f>
        <v>2092800</v>
      </c>
      <c r="U36" s="51">
        <f>AVERAGE(T36:T38)</f>
        <v>2117400</v>
      </c>
      <c r="V36" s="60">
        <f>STDEV(T36:T38)</f>
        <v>52241.362922496577</v>
      </c>
    </row>
    <row r="37" spans="1:22" x14ac:dyDescent="0.35">
      <c r="A37" s="19"/>
      <c r="B37" s="48"/>
      <c r="C37" s="59">
        <v>9459</v>
      </c>
      <c r="D37" s="51">
        <f t="shared" ref="D37:D44" si="28">C37/50*1000*10</f>
        <v>1891800</v>
      </c>
      <c r="E37" s="51"/>
      <c r="F37" s="60"/>
      <c r="G37" s="59">
        <v>8885</v>
      </c>
      <c r="H37" s="51">
        <f t="shared" ref="H37:H44" si="29">G37/50*1000*10</f>
        <v>1777000</v>
      </c>
      <c r="I37" s="51"/>
      <c r="J37" s="60"/>
      <c r="M37" s="19"/>
      <c r="N37" s="48"/>
      <c r="O37" s="59">
        <v>5760</v>
      </c>
      <c r="P37" s="51">
        <f t="shared" ref="P37:P44" si="30">O37/50*1000*10</f>
        <v>1152000</v>
      </c>
      <c r="Q37" s="51"/>
      <c r="R37" s="51"/>
      <c r="S37" s="59">
        <v>10410</v>
      </c>
      <c r="T37" s="51">
        <f t="shared" ref="T37:T44" si="31">S37/50*1000*10</f>
        <v>2082000</v>
      </c>
      <c r="U37" s="51"/>
      <c r="V37" s="60"/>
    </row>
    <row r="38" spans="1:22" x14ac:dyDescent="0.35">
      <c r="A38" s="19"/>
      <c r="B38" s="48"/>
      <c r="C38" s="59">
        <v>11023</v>
      </c>
      <c r="D38" s="51">
        <f t="shared" si="28"/>
        <v>2204600</v>
      </c>
      <c r="E38" s="51"/>
      <c r="F38" s="60"/>
      <c r="G38" s="59">
        <v>8934</v>
      </c>
      <c r="H38" s="51">
        <f t="shared" si="29"/>
        <v>1786800</v>
      </c>
      <c r="I38" s="51"/>
      <c r="J38" s="60"/>
      <c r="M38" s="19"/>
      <c r="N38" s="48"/>
      <c r="O38" s="59">
        <v>5947</v>
      </c>
      <c r="P38" s="51">
        <f t="shared" si="30"/>
        <v>1189400</v>
      </c>
      <c r="Q38" s="51"/>
      <c r="R38" s="51"/>
      <c r="S38" s="59">
        <v>10887</v>
      </c>
      <c r="T38" s="51">
        <f t="shared" si="31"/>
        <v>2177400</v>
      </c>
      <c r="U38" s="51"/>
      <c r="V38" s="60"/>
    </row>
    <row r="39" spans="1:22" x14ac:dyDescent="0.35">
      <c r="A39" s="58">
        <v>44739</v>
      </c>
      <c r="B39" s="48">
        <f>A39-A27</f>
        <v>10</v>
      </c>
      <c r="C39" s="59">
        <v>32143</v>
      </c>
      <c r="D39" s="51">
        <f t="shared" si="28"/>
        <v>6428600</v>
      </c>
      <c r="E39" s="51">
        <f>AVERAGE(D39:D41)</f>
        <v>5776266.666666667</v>
      </c>
      <c r="F39" s="60">
        <f>STDEV(D39:D41)</f>
        <v>613920.33142202848</v>
      </c>
      <c r="G39" s="59">
        <v>40399</v>
      </c>
      <c r="H39" s="51">
        <f t="shared" si="29"/>
        <v>8079800</v>
      </c>
      <c r="I39" s="51">
        <f>AVERAGE(H39:H41)</f>
        <v>7972533.333333333</v>
      </c>
      <c r="J39" s="60">
        <f>STDEV(H39:H41)</f>
        <v>93360.019994285205</v>
      </c>
      <c r="M39" s="58">
        <v>44739</v>
      </c>
      <c r="N39" s="48">
        <f>M39-M27</f>
        <v>10</v>
      </c>
      <c r="O39" s="59">
        <v>12944</v>
      </c>
      <c r="P39" s="51">
        <f t="shared" si="30"/>
        <v>2588800</v>
      </c>
      <c r="Q39" s="51">
        <f>AVERAGE(P39:P41)</f>
        <v>2439800</v>
      </c>
      <c r="R39" s="51">
        <f>STDEV(P39:P41)</f>
        <v>172513.76756653364</v>
      </c>
      <c r="S39" s="59">
        <v>27151</v>
      </c>
      <c r="T39" s="51">
        <f t="shared" si="31"/>
        <v>5430200</v>
      </c>
      <c r="U39" s="51">
        <f>AVERAGE(T39:T41)</f>
        <v>5289933.333333333</v>
      </c>
      <c r="V39" s="60">
        <f>STDEV(T39:T41)</f>
        <v>131746.17008981071</v>
      </c>
    </row>
    <row r="40" spans="1:22" x14ac:dyDescent="0.35">
      <c r="A40" s="19"/>
      <c r="B40" s="48"/>
      <c r="C40" s="59">
        <v>26049</v>
      </c>
      <c r="D40" s="51">
        <f t="shared" si="28"/>
        <v>5209800</v>
      </c>
      <c r="E40" s="51"/>
      <c r="F40" s="60"/>
      <c r="G40" s="59">
        <v>39548</v>
      </c>
      <c r="H40" s="51">
        <f t="shared" si="29"/>
        <v>7909600</v>
      </c>
      <c r="I40" s="51"/>
      <c r="J40" s="60"/>
      <c r="M40" s="19"/>
      <c r="N40" s="48"/>
      <c r="O40" s="59">
        <v>12399</v>
      </c>
      <c r="P40" s="51">
        <f t="shared" si="30"/>
        <v>2479800</v>
      </c>
      <c r="Q40" s="51"/>
      <c r="R40" s="51"/>
      <c r="S40" s="59">
        <v>25844</v>
      </c>
      <c r="T40" s="51">
        <f t="shared" si="31"/>
        <v>5168800</v>
      </c>
      <c r="U40" s="51"/>
      <c r="V40" s="60"/>
    </row>
    <row r="41" spans="1:22" x14ac:dyDescent="0.35">
      <c r="A41" s="19"/>
      <c r="B41" s="48"/>
      <c r="C41" s="59">
        <v>28452</v>
      </c>
      <c r="D41" s="51">
        <f t="shared" si="28"/>
        <v>5690400</v>
      </c>
      <c r="E41" s="51"/>
      <c r="F41" s="60"/>
      <c r="G41" s="59">
        <v>39641</v>
      </c>
      <c r="H41" s="51">
        <f t="shared" si="29"/>
        <v>7928200</v>
      </c>
      <c r="I41" s="51"/>
      <c r="J41" s="60"/>
      <c r="M41" s="19"/>
      <c r="N41" s="48"/>
      <c r="O41" s="59">
        <v>11254</v>
      </c>
      <c r="P41" s="51">
        <f t="shared" si="30"/>
        <v>2250800</v>
      </c>
      <c r="Q41" s="51"/>
      <c r="R41" s="51"/>
      <c r="S41" s="59">
        <v>26354</v>
      </c>
      <c r="T41" s="51">
        <f t="shared" si="31"/>
        <v>5270800</v>
      </c>
      <c r="U41" s="51"/>
      <c r="V41" s="60"/>
    </row>
    <row r="42" spans="1:22" x14ac:dyDescent="0.35">
      <c r="A42" s="58">
        <v>44740</v>
      </c>
      <c r="B42" s="48">
        <f>A42-A27</f>
        <v>11</v>
      </c>
      <c r="C42" s="59">
        <v>27445</v>
      </c>
      <c r="D42" s="51">
        <f t="shared" si="28"/>
        <v>5489000</v>
      </c>
      <c r="E42" s="51">
        <f>AVERAGE(D42:D44)</f>
        <v>5701800</v>
      </c>
      <c r="F42" s="60">
        <f>STDEV(D42:D44)</f>
        <v>201225.04814262065</v>
      </c>
      <c r="G42" s="59">
        <v>47871</v>
      </c>
      <c r="H42" s="51">
        <f t="shared" si="29"/>
        <v>9574200</v>
      </c>
      <c r="I42" s="51">
        <f>AVERAGE(H42:H44)</f>
        <v>9298666.666666666</v>
      </c>
      <c r="J42" s="60">
        <f>STDEV(H42:H44)</f>
        <v>262794.54585918126</v>
      </c>
      <c r="M42" s="58">
        <v>44741</v>
      </c>
      <c r="N42" s="48">
        <f>M42-M27</f>
        <v>12</v>
      </c>
      <c r="O42" s="59">
        <v>12046</v>
      </c>
      <c r="P42" s="51">
        <f t="shared" si="30"/>
        <v>2409200</v>
      </c>
      <c r="Q42" s="51">
        <f>AVERAGE(P42:P44)</f>
        <v>2533066.6666666665</v>
      </c>
      <c r="R42" s="51">
        <f>STDEV(P42:P44)</f>
        <v>162603.97699113429</v>
      </c>
      <c r="S42" s="59">
        <v>35013</v>
      </c>
      <c r="T42" s="51">
        <f t="shared" si="31"/>
        <v>7002600</v>
      </c>
      <c r="U42" s="51">
        <f>AVERAGE(T42:T44)</f>
        <v>6938733.333333333</v>
      </c>
      <c r="V42" s="60">
        <f>STDEV(T42:T44)</f>
        <v>184486.34999189869</v>
      </c>
    </row>
    <row r="43" spans="1:22" x14ac:dyDescent="0.35">
      <c r="A43" s="19"/>
      <c r="B43" s="48"/>
      <c r="C43" s="59">
        <v>29445</v>
      </c>
      <c r="D43" s="51">
        <f t="shared" si="28"/>
        <v>5889000</v>
      </c>
      <c r="E43" s="51"/>
      <c r="F43" s="60"/>
      <c r="G43" s="59">
        <v>45254</v>
      </c>
      <c r="H43" s="51">
        <f t="shared" si="29"/>
        <v>9050800</v>
      </c>
      <c r="I43" s="51"/>
      <c r="J43" s="60"/>
      <c r="M43" s="19"/>
      <c r="N43" s="48"/>
      <c r="O43" s="59">
        <v>13586</v>
      </c>
      <c r="P43" s="51">
        <f t="shared" si="30"/>
        <v>2717200</v>
      </c>
      <c r="Q43" s="51"/>
      <c r="R43" s="51"/>
      <c r="S43" s="59">
        <v>33654</v>
      </c>
      <c r="T43" s="51">
        <f t="shared" si="31"/>
        <v>6730800</v>
      </c>
      <c r="U43" s="51"/>
      <c r="V43" s="60"/>
    </row>
    <row r="44" spans="1:22" ht="16" thickBot="1" x14ac:dyDescent="0.4">
      <c r="A44" s="21"/>
      <c r="B44" s="61"/>
      <c r="C44" s="62">
        <v>28637</v>
      </c>
      <c r="D44" s="53">
        <f t="shared" si="28"/>
        <v>5727400</v>
      </c>
      <c r="E44" s="53"/>
      <c r="F44" s="63"/>
      <c r="G44" s="62">
        <v>46355</v>
      </c>
      <c r="H44" s="53">
        <f t="shared" si="29"/>
        <v>9271000</v>
      </c>
      <c r="I44" s="53"/>
      <c r="J44" s="63"/>
      <c r="M44" s="21"/>
      <c r="N44" s="61"/>
      <c r="O44" s="62">
        <v>12364</v>
      </c>
      <c r="P44" s="53">
        <f t="shared" si="30"/>
        <v>2472800</v>
      </c>
      <c r="Q44" s="53"/>
      <c r="R44" s="53"/>
      <c r="S44" s="62">
        <v>35414</v>
      </c>
      <c r="T44" s="53">
        <f t="shared" si="31"/>
        <v>7082800</v>
      </c>
      <c r="U44" s="53"/>
      <c r="V44" s="63"/>
    </row>
    <row r="45" spans="1:22" ht="16" thickBot="1" x14ac:dyDescent="0.4">
      <c r="B45" s="48"/>
      <c r="C45" s="59"/>
      <c r="D45" s="51"/>
      <c r="E45" s="51"/>
      <c r="F45" s="51"/>
      <c r="G45" s="50"/>
      <c r="H45" s="51"/>
      <c r="I45" s="51"/>
      <c r="J45" s="60"/>
      <c r="N45" s="48"/>
      <c r="O45" s="50"/>
      <c r="P45" s="51"/>
      <c r="Q45" s="51"/>
      <c r="R45" s="51"/>
      <c r="S45" s="59"/>
      <c r="T45" s="51"/>
      <c r="U45" s="51"/>
      <c r="V45" s="60"/>
    </row>
    <row r="46" spans="1:22" ht="16" thickBot="1" x14ac:dyDescent="0.4">
      <c r="B46" s="48"/>
      <c r="C46" s="70" t="s">
        <v>579</v>
      </c>
      <c r="D46" s="71"/>
      <c r="E46" s="71"/>
      <c r="F46" s="72"/>
      <c r="G46" s="73" t="s">
        <v>580</v>
      </c>
      <c r="H46" s="74"/>
      <c r="I46" s="74"/>
      <c r="J46" s="75"/>
      <c r="N46" s="48"/>
      <c r="O46" s="64" t="s">
        <v>579</v>
      </c>
      <c r="P46" s="65"/>
      <c r="Q46" s="65"/>
      <c r="R46" s="65"/>
      <c r="S46" s="66" t="s">
        <v>580</v>
      </c>
      <c r="T46" s="67"/>
      <c r="U46" s="67"/>
      <c r="V46" s="68"/>
    </row>
    <row r="47" spans="1:22" x14ac:dyDescent="0.35">
      <c r="A47" s="52" t="s">
        <v>463</v>
      </c>
      <c r="B47" s="55" t="s">
        <v>464</v>
      </c>
      <c r="C47" s="56" t="s">
        <v>465</v>
      </c>
      <c r="D47" s="54" t="s">
        <v>466</v>
      </c>
      <c r="E47" s="54" t="s">
        <v>467</v>
      </c>
      <c r="F47" s="57" t="s">
        <v>468</v>
      </c>
      <c r="G47" s="56" t="s">
        <v>465</v>
      </c>
      <c r="H47" s="54" t="s">
        <v>466</v>
      </c>
      <c r="I47" s="54" t="s">
        <v>467</v>
      </c>
      <c r="J47" s="57" t="s">
        <v>468</v>
      </c>
      <c r="M47" s="52" t="s">
        <v>463</v>
      </c>
      <c r="N47" s="55" t="s">
        <v>464</v>
      </c>
      <c r="O47" s="56" t="s">
        <v>465</v>
      </c>
      <c r="P47" s="54" t="s">
        <v>466</v>
      </c>
      <c r="Q47" s="54" t="s">
        <v>467</v>
      </c>
      <c r="R47" s="54" t="s">
        <v>468</v>
      </c>
      <c r="S47" s="56" t="s">
        <v>465</v>
      </c>
      <c r="T47" s="54" t="s">
        <v>466</v>
      </c>
      <c r="U47" s="54" t="s">
        <v>467</v>
      </c>
      <c r="V47" s="57" t="s">
        <v>468</v>
      </c>
    </row>
    <row r="48" spans="1:22" x14ac:dyDescent="0.35">
      <c r="A48" s="58">
        <v>44729</v>
      </c>
      <c r="B48" s="48">
        <f>A48-A48</f>
        <v>0</v>
      </c>
      <c r="C48" s="59">
        <v>249805</v>
      </c>
      <c r="D48" s="51">
        <f>C48/50*1000</f>
        <v>4996100</v>
      </c>
      <c r="E48" s="51">
        <f>AVERAGE(D48:D50)</f>
        <v>4826233.333333333</v>
      </c>
      <c r="F48" s="60">
        <f>STDEV(D48:D50)</f>
        <v>147125.59849779145</v>
      </c>
      <c r="G48" s="59">
        <v>305181</v>
      </c>
      <c r="H48" s="51">
        <f>G48/50*1000</f>
        <v>6103620</v>
      </c>
      <c r="I48" s="51">
        <f>AVERAGE(H48:H50)</f>
        <v>5841220</v>
      </c>
      <c r="J48" s="60">
        <f>STDEV(H48:H50)</f>
        <v>227252.03717458728</v>
      </c>
      <c r="M48" s="58">
        <v>44729</v>
      </c>
      <c r="N48" s="48">
        <f>M48-M48</f>
        <v>0</v>
      </c>
      <c r="O48" s="59">
        <v>583107</v>
      </c>
      <c r="P48" s="51">
        <f>O48/50*1000</f>
        <v>11662140</v>
      </c>
      <c r="Q48" s="51">
        <f>AVERAGE(P48:P50)</f>
        <v>11351600</v>
      </c>
      <c r="R48" s="51">
        <f>STDEV(P48:P50)</f>
        <v>284252.56586352916</v>
      </c>
      <c r="S48" s="59">
        <v>700965</v>
      </c>
      <c r="T48" s="51">
        <f>S48/50*1000</f>
        <v>14019300</v>
      </c>
      <c r="U48" s="51">
        <f>AVERAGE(T48:T50)</f>
        <v>13642986.666666666</v>
      </c>
      <c r="V48" s="60">
        <f>STDEV(T48:T50)</f>
        <v>331751.40713090176</v>
      </c>
    </row>
    <row r="49" spans="1:22" x14ac:dyDescent="0.35">
      <c r="A49" s="19"/>
      <c r="B49" s="48"/>
      <c r="C49" s="59">
        <v>237176</v>
      </c>
      <c r="D49" s="51">
        <f>C49/50*1000</f>
        <v>4743520</v>
      </c>
      <c r="E49" s="51"/>
      <c r="F49" s="60"/>
      <c r="G49" s="59">
        <v>285590</v>
      </c>
      <c r="H49" s="51">
        <f>G49/50*1000</f>
        <v>5711800</v>
      </c>
      <c r="I49" s="51"/>
      <c r="J49" s="60"/>
      <c r="M49" s="19"/>
      <c r="N49" s="48"/>
      <c r="O49" s="59">
        <v>555214</v>
      </c>
      <c r="P49" s="51">
        <f>O49/50*1000</f>
        <v>11104280</v>
      </c>
      <c r="Q49" s="51"/>
      <c r="R49" s="51"/>
      <c r="S49" s="59">
        <v>669639</v>
      </c>
      <c r="T49" s="51">
        <f>S49/50*1000</f>
        <v>13392780</v>
      </c>
      <c r="U49" s="51"/>
      <c r="V49" s="60"/>
    </row>
    <row r="50" spans="1:22" x14ac:dyDescent="0.35">
      <c r="A50" s="19"/>
      <c r="B50" s="48"/>
      <c r="C50" s="59">
        <v>236954</v>
      </c>
      <c r="D50" s="51">
        <f t="shared" ref="D50" si="32">C50/50*1000</f>
        <v>4739080</v>
      </c>
      <c r="E50" s="51"/>
      <c r="F50" s="60"/>
      <c r="G50" s="59">
        <v>285412</v>
      </c>
      <c r="H50" s="51">
        <f t="shared" ref="H50" si="33">G50/50*1000</f>
        <v>5708240</v>
      </c>
      <c r="I50" s="51"/>
      <c r="J50" s="60"/>
      <c r="M50" s="19"/>
      <c r="N50" s="48"/>
      <c r="O50" s="59">
        <v>564419</v>
      </c>
      <c r="P50" s="51">
        <f t="shared" ref="P50" si="34">O50/50*1000</f>
        <v>11288380</v>
      </c>
      <c r="Q50" s="51"/>
      <c r="R50" s="51"/>
      <c r="S50" s="59">
        <v>675844</v>
      </c>
      <c r="T50" s="51">
        <f t="shared" ref="T50" si="35">S50/50*1000</f>
        <v>13516880</v>
      </c>
      <c r="U50" s="51"/>
      <c r="V50" s="60"/>
    </row>
    <row r="51" spans="1:22" x14ac:dyDescent="0.35">
      <c r="A51" s="58">
        <v>44732</v>
      </c>
      <c r="B51" s="48">
        <f>A51-A48</f>
        <v>3</v>
      </c>
      <c r="C51" s="59">
        <v>364494</v>
      </c>
      <c r="D51" s="51">
        <f>C51/50*1000*10</f>
        <v>72898800</v>
      </c>
      <c r="E51" s="51">
        <f>AVERAGE(D51:D53)</f>
        <v>57282866.666666664</v>
      </c>
      <c r="F51" s="60">
        <f>STDEV(D51:D53)</f>
        <v>15576054.340343481</v>
      </c>
      <c r="G51" s="59">
        <v>175220</v>
      </c>
      <c r="H51" s="51">
        <f>G51/50*1000*10</f>
        <v>35044000</v>
      </c>
      <c r="I51" s="51">
        <f>AVERAGE(H51:H53)</f>
        <v>29204866.666666668</v>
      </c>
      <c r="J51" s="60">
        <f>STDEV(H51:H53)</f>
        <v>5509776.7516781706</v>
      </c>
      <c r="M51" s="58">
        <v>44732</v>
      </c>
      <c r="N51" s="48">
        <f>M51-M48</f>
        <v>3</v>
      </c>
      <c r="O51" s="59">
        <v>337036</v>
      </c>
      <c r="P51" s="51">
        <f>O51/50*1000*10</f>
        <v>67407200</v>
      </c>
      <c r="Q51" s="51">
        <f>AVERAGE(P51:P53)</f>
        <v>74296666.666666672</v>
      </c>
      <c r="R51" s="51">
        <f>STDEV(P51:P53)</f>
        <v>7561142.2664392013</v>
      </c>
      <c r="S51" s="59">
        <v>182460</v>
      </c>
      <c r="T51" s="51">
        <f>S51/50*1000*10</f>
        <v>36492000</v>
      </c>
      <c r="U51" s="51">
        <f>AVERAGE(T51:T53)</f>
        <v>34047066.666666664</v>
      </c>
      <c r="V51" s="60">
        <f>STDEV(T51:T53)</f>
        <v>2134469.1174466154</v>
      </c>
    </row>
    <row r="52" spans="1:22" x14ac:dyDescent="0.35">
      <c r="A52" s="19"/>
      <c r="B52" s="48"/>
      <c r="C52" s="59">
        <v>208735</v>
      </c>
      <c r="D52" s="51">
        <f t="shared" ref="D52:D56" si="36">C52/50*1000*10</f>
        <v>41747000</v>
      </c>
      <c r="E52" s="51"/>
      <c r="F52" s="60"/>
      <c r="G52" s="59">
        <v>120488</v>
      </c>
      <c r="H52" s="51">
        <f t="shared" ref="H52:H56" si="37">G52/50*1000*10</f>
        <v>24097600</v>
      </c>
      <c r="I52" s="51"/>
      <c r="J52" s="60"/>
      <c r="M52" s="19"/>
      <c r="N52" s="48"/>
      <c r="O52" s="59">
        <v>411930</v>
      </c>
      <c r="P52" s="51">
        <f t="shared" ref="P52:P56" si="38">O52/50*1000*10</f>
        <v>82386000</v>
      </c>
      <c r="Q52" s="51"/>
      <c r="R52" s="51"/>
      <c r="S52" s="59">
        <v>162775</v>
      </c>
      <c r="T52" s="51">
        <f t="shared" ref="T52:T56" si="39">S52/50*1000*10</f>
        <v>32555000</v>
      </c>
      <c r="U52" s="51"/>
      <c r="V52" s="60"/>
    </row>
    <row r="53" spans="1:22" x14ac:dyDescent="0.35">
      <c r="A53" s="19"/>
      <c r="B53" s="48"/>
      <c r="C53" s="59">
        <v>286014</v>
      </c>
      <c r="D53" s="51">
        <f t="shared" si="36"/>
        <v>57202800</v>
      </c>
      <c r="E53" s="51"/>
      <c r="F53" s="60"/>
      <c r="G53" s="59">
        <v>142365</v>
      </c>
      <c r="H53" s="51">
        <f t="shared" si="37"/>
        <v>28473000</v>
      </c>
      <c r="I53" s="51"/>
      <c r="J53" s="60"/>
      <c r="M53" s="19"/>
      <c r="N53" s="48"/>
      <c r="O53" s="59">
        <v>365484</v>
      </c>
      <c r="P53" s="51">
        <f t="shared" si="38"/>
        <v>73096800</v>
      </c>
      <c r="Q53" s="51"/>
      <c r="R53" s="51"/>
      <c r="S53" s="59">
        <v>165471</v>
      </c>
      <c r="T53" s="51">
        <f t="shared" si="39"/>
        <v>33094200</v>
      </c>
      <c r="U53" s="51"/>
      <c r="V53" s="60"/>
    </row>
    <row r="54" spans="1:22" x14ac:dyDescent="0.35">
      <c r="A54" s="58">
        <v>44734</v>
      </c>
      <c r="B54" s="48">
        <f>A54-A48</f>
        <v>5</v>
      </c>
      <c r="C54" s="59">
        <v>591989</v>
      </c>
      <c r="D54" s="51">
        <f>C54/50*1000*10</f>
        <v>118397800</v>
      </c>
      <c r="E54" s="51">
        <f>AVERAGE(D54:D56)</f>
        <v>117119933.33333333</v>
      </c>
      <c r="F54" s="60">
        <f>STDEV(D54:D56)</f>
        <v>1363670.6542759265</v>
      </c>
      <c r="G54" s="59">
        <v>245206</v>
      </c>
      <c r="H54" s="51">
        <f>G54/50*1000*10</f>
        <v>49041200</v>
      </c>
      <c r="I54" s="51">
        <f>AVERAGE(H54:H56)</f>
        <v>48279866.666666664</v>
      </c>
      <c r="J54" s="60">
        <f>STDEV(H54:H56)</f>
        <v>1040086.8681669495</v>
      </c>
      <c r="M54" s="58">
        <v>44734</v>
      </c>
      <c r="N54" s="48">
        <f>M54-M48</f>
        <v>5</v>
      </c>
      <c r="O54" s="59">
        <v>670933</v>
      </c>
      <c r="P54" s="51">
        <f>O54/50*1000*10</f>
        <v>134186600</v>
      </c>
      <c r="Q54" s="51">
        <f>AVERAGE(P54:P56)</f>
        <v>134352000</v>
      </c>
      <c r="R54" s="51">
        <f>STDEV(P54:P56)</f>
        <v>2657363.3774852846</v>
      </c>
      <c r="S54" s="59">
        <v>219025</v>
      </c>
      <c r="T54" s="51">
        <f>S54/50*1000*10</f>
        <v>43805000</v>
      </c>
      <c r="U54" s="51">
        <f>AVERAGE(T54:T56)</f>
        <v>43732600</v>
      </c>
      <c r="V54" s="60">
        <f>STDEV(T54:T56)</f>
        <v>596504.45094735047</v>
      </c>
    </row>
    <row r="55" spans="1:22" x14ac:dyDescent="0.35">
      <c r="A55" s="19"/>
      <c r="B55" s="48"/>
      <c r="C55" s="59">
        <v>586389</v>
      </c>
      <c r="D55" s="51">
        <f t="shared" si="36"/>
        <v>117277800</v>
      </c>
      <c r="E55" s="51"/>
      <c r="F55" s="60"/>
      <c r="G55" s="59">
        <v>243518</v>
      </c>
      <c r="H55" s="51">
        <f t="shared" si="37"/>
        <v>48703600</v>
      </c>
      <c r="I55" s="51"/>
      <c r="J55" s="60"/>
      <c r="M55" s="19"/>
      <c r="N55" s="48"/>
      <c r="O55" s="59">
        <v>658906</v>
      </c>
      <c r="P55" s="51">
        <f t="shared" si="38"/>
        <v>131781200</v>
      </c>
      <c r="Q55" s="51"/>
      <c r="R55" s="51"/>
      <c r="S55" s="59">
        <v>215516</v>
      </c>
      <c r="T55" s="51">
        <f t="shared" si="39"/>
        <v>43103200</v>
      </c>
      <c r="U55" s="51"/>
      <c r="V55" s="60"/>
    </row>
    <row r="56" spans="1:22" x14ac:dyDescent="0.35">
      <c r="A56" s="19"/>
      <c r="B56" s="48"/>
      <c r="C56" s="59">
        <v>578421</v>
      </c>
      <c r="D56" s="51">
        <f t="shared" si="36"/>
        <v>115684200</v>
      </c>
      <c r="E56" s="51"/>
      <c r="F56" s="60"/>
      <c r="G56" s="59">
        <v>235474</v>
      </c>
      <c r="H56" s="51">
        <f t="shared" si="37"/>
        <v>47094800</v>
      </c>
      <c r="I56" s="51"/>
      <c r="J56" s="60"/>
      <c r="M56" s="19"/>
      <c r="N56" s="48"/>
      <c r="O56" s="59">
        <v>685441</v>
      </c>
      <c r="P56" s="51">
        <f t="shared" si="38"/>
        <v>137088200</v>
      </c>
      <c r="Q56" s="51"/>
      <c r="R56" s="51"/>
      <c r="S56" s="59">
        <v>221448</v>
      </c>
      <c r="T56" s="51">
        <f t="shared" si="39"/>
        <v>44289600</v>
      </c>
      <c r="U56" s="51"/>
      <c r="V56" s="60"/>
    </row>
    <row r="57" spans="1:22" x14ac:dyDescent="0.35">
      <c r="A57" s="58">
        <v>44735</v>
      </c>
      <c r="B57" s="48">
        <f>A57-A48</f>
        <v>6</v>
      </c>
      <c r="C57" s="59">
        <v>842544</v>
      </c>
      <c r="D57" s="51">
        <f>C57/50*1000*10</f>
        <v>168508800</v>
      </c>
      <c r="E57" s="51">
        <f>AVERAGE(D57:D59)</f>
        <v>167514933.33333334</v>
      </c>
      <c r="F57" s="60">
        <f>STDEV(D57:D59)</f>
        <v>908511.33913303679</v>
      </c>
      <c r="G57" s="59">
        <v>325843</v>
      </c>
      <c r="H57" s="51">
        <f>G57/50*1000*10</f>
        <v>65168600</v>
      </c>
      <c r="I57" s="51">
        <f>AVERAGE(H57:H59)</f>
        <v>64579933.333333336</v>
      </c>
      <c r="J57" s="60">
        <f>STDEV(H57:H59)</f>
        <v>633460.60124788608</v>
      </c>
      <c r="M57" s="58">
        <v>44735</v>
      </c>
      <c r="N57" s="48">
        <f>M57-M48</f>
        <v>6</v>
      </c>
      <c r="O57" s="59">
        <v>800767</v>
      </c>
      <c r="P57" s="51">
        <f>O57/50*1000*10</f>
        <v>160153400</v>
      </c>
      <c r="Q57" s="51">
        <f>AVERAGE(P57:P59)</f>
        <v>157059066.66666666</v>
      </c>
      <c r="R57" s="51">
        <f>STDEV(P57:P59)</f>
        <v>3120521.6380171655</v>
      </c>
      <c r="S57" s="59">
        <v>474350</v>
      </c>
      <c r="T57" s="51">
        <f>S57/50*1000*10</f>
        <v>94870000</v>
      </c>
      <c r="U57" s="51">
        <f>AVERAGE(T57:T59)</f>
        <v>86886800</v>
      </c>
      <c r="V57" s="60">
        <f>STDEV(T57:T59)</f>
        <v>9251971.4072191119</v>
      </c>
    </row>
    <row r="58" spans="1:22" x14ac:dyDescent="0.35">
      <c r="A58" s="19"/>
      <c r="B58" s="48"/>
      <c r="C58" s="59">
        <v>833636</v>
      </c>
      <c r="D58" s="51">
        <f t="shared" ref="D58:D59" si="40">C58/50*1000*10</f>
        <v>166727200.00000003</v>
      </c>
      <c r="E58" s="51"/>
      <c r="F58" s="60"/>
      <c r="G58" s="59">
        <v>323308</v>
      </c>
      <c r="H58" s="51">
        <f t="shared" ref="H58:H59" si="41">G58/50*1000*10</f>
        <v>64661600</v>
      </c>
      <c r="I58" s="51"/>
      <c r="J58" s="60"/>
      <c r="M58" s="19"/>
      <c r="N58" s="48"/>
      <c r="O58" s="59">
        <v>769565</v>
      </c>
      <c r="P58" s="51">
        <f t="shared" ref="P58:P59" si="42">O58/50*1000*10</f>
        <v>153913000</v>
      </c>
      <c r="Q58" s="51"/>
      <c r="R58" s="51"/>
      <c r="S58" s="59">
        <v>383735</v>
      </c>
      <c r="T58" s="51">
        <f t="shared" ref="T58:T59" si="43">S58/50*1000*10</f>
        <v>76747000</v>
      </c>
      <c r="U58" s="51"/>
      <c r="V58" s="60"/>
    </row>
    <row r="59" spans="1:22" x14ac:dyDescent="0.35">
      <c r="A59" s="19"/>
      <c r="B59" s="48"/>
      <c r="C59" s="59">
        <v>836544</v>
      </c>
      <c r="D59" s="51">
        <f t="shared" si="40"/>
        <v>167308800.00000003</v>
      </c>
      <c r="E59" s="51"/>
      <c r="F59" s="60"/>
      <c r="G59" s="59">
        <v>319548</v>
      </c>
      <c r="H59" s="51">
        <f t="shared" si="41"/>
        <v>63909600</v>
      </c>
      <c r="I59" s="51"/>
      <c r="J59" s="60"/>
      <c r="M59" s="19"/>
      <c r="N59" s="48"/>
      <c r="O59" s="59">
        <v>785554</v>
      </c>
      <c r="P59" s="51">
        <f t="shared" si="42"/>
        <v>157110800</v>
      </c>
      <c r="Q59" s="51"/>
      <c r="R59" s="51"/>
      <c r="S59" s="59">
        <v>445217</v>
      </c>
      <c r="T59" s="51">
        <f t="shared" si="43"/>
        <v>89043400</v>
      </c>
      <c r="U59" s="51"/>
      <c r="V59" s="60"/>
    </row>
    <row r="60" spans="1:22" x14ac:dyDescent="0.35">
      <c r="A60" s="58">
        <v>44739</v>
      </c>
      <c r="B60" s="48">
        <f>A60-A48</f>
        <v>10</v>
      </c>
      <c r="C60" s="59">
        <v>105981</v>
      </c>
      <c r="D60" s="51">
        <f>C60/50*1000*100</f>
        <v>211962000</v>
      </c>
      <c r="E60" s="51">
        <f>AVERAGE(D60:D62)</f>
        <v>204606666.66666666</v>
      </c>
      <c r="F60" s="60">
        <f>STDEV(D60:D62)</f>
        <v>7417769.0266907969</v>
      </c>
      <c r="G60" s="59">
        <v>328905</v>
      </c>
      <c r="H60" s="51">
        <f>G60/50*1000*10</f>
        <v>65781000</v>
      </c>
      <c r="I60" s="51">
        <f>AVERAGE(H60:H62)</f>
        <v>63600066.666666664</v>
      </c>
      <c r="J60" s="60">
        <f>STDEV(H60:H62)</f>
        <v>1888743.6706269416</v>
      </c>
      <c r="M60" s="58">
        <v>44739</v>
      </c>
      <c r="N60" s="48">
        <f>M60-M48</f>
        <v>10</v>
      </c>
      <c r="O60" s="59">
        <v>132196</v>
      </c>
      <c r="P60" s="51">
        <f>O60/50*1000*100</f>
        <v>264392000</v>
      </c>
      <c r="Q60" s="51">
        <f>AVERAGE(P60:P62)</f>
        <v>255616000</v>
      </c>
      <c r="R60" s="51">
        <f>STDEV(P60:P62)</f>
        <v>7604684.8718405161</v>
      </c>
      <c r="S60" s="59">
        <v>477394</v>
      </c>
      <c r="T60" s="51">
        <f>S60/50*1000*10</f>
        <v>95478800</v>
      </c>
      <c r="U60" s="51">
        <f>AVERAGE(T60:T62)</f>
        <v>93294733.333333328</v>
      </c>
      <c r="V60" s="60">
        <f>STDEV(T60:T62)</f>
        <v>2592721.2139629154</v>
      </c>
    </row>
    <row r="61" spans="1:22" x14ac:dyDescent="0.35">
      <c r="A61" s="19"/>
      <c r="B61" s="48"/>
      <c r="C61" s="59">
        <v>98564</v>
      </c>
      <c r="D61" s="51">
        <f t="shared" ref="D61:D65" si="44">C61/50*1000*100</f>
        <v>197128000</v>
      </c>
      <c r="E61" s="51"/>
      <c r="F61" s="60"/>
      <c r="G61" s="59">
        <v>312548</v>
      </c>
      <c r="H61" s="51">
        <f t="shared" ref="H61:H65" si="45">G61/50*1000*10</f>
        <v>62509600</v>
      </c>
      <c r="I61" s="51"/>
      <c r="J61" s="60"/>
      <c r="M61" s="19"/>
      <c r="N61" s="48"/>
      <c r="O61" s="59">
        <v>125484</v>
      </c>
      <c r="P61" s="51">
        <f t="shared" ref="P61:P65" si="46">O61/50*1000*100</f>
        <v>250968000</v>
      </c>
      <c r="Q61" s="51"/>
      <c r="R61" s="51"/>
      <c r="S61" s="59">
        <v>452147</v>
      </c>
      <c r="T61" s="51">
        <f t="shared" ref="T61:T65" si="47">S61/50*1000*10</f>
        <v>90429400</v>
      </c>
      <c r="U61" s="51"/>
      <c r="V61" s="60"/>
    </row>
    <row r="62" spans="1:22" x14ac:dyDescent="0.35">
      <c r="A62" s="19"/>
      <c r="B62" s="48"/>
      <c r="C62" s="59">
        <v>102365</v>
      </c>
      <c r="D62" s="51">
        <f t="shared" si="44"/>
        <v>204730000</v>
      </c>
      <c r="E62" s="51"/>
      <c r="F62" s="60"/>
      <c r="G62" s="59">
        <v>312548</v>
      </c>
      <c r="H62" s="51">
        <f t="shared" si="45"/>
        <v>62509600</v>
      </c>
      <c r="I62" s="51"/>
      <c r="J62" s="60"/>
      <c r="M62" s="19"/>
      <c r="N62" s="48"/>
      <c r="O62" s="59">
        <v>125744</v>
      </c>
      <c r="P62" s="51">
        <f t="shared" si="46"/>
        <v>251488000</v>
      </c>
      <c r="Q62" s="51"/>
      <c r="R62" s="51"/>
      <c r="S62" s="59">
        <v>469880</v>
      </c>
      <c r="T62" s="51">
        <f t="shared" si="47"/>
        <v>93976000</v>
      </c>
      <c r="U62" s="51"/>
      <c r="V62" s="60"/>
    </row>
    <row r="63" spans="1:22" x14ac:dyDescent="0.35">
      <c r="A63" s="58">
        <v>44740</v>
      </c>
      <c r="B63" s="48">
        <f>A63-A48</f>
        <v>11</v>
      </c>
      <c r="C63" s="59">
        <v>186422</v>
      </c>
      <c r="D63" s="51">
        <f t="shared" si="44"/>
        <v>372844000</v>
      </c>
      <c r="E63" s="51">
        <f>AVERAGE(D63:D65)</f>
        <v>372984666.66666669</v>
      </c>
      <c r="F63" s="60">
        <f>STDEV(D63:D65)</f>
        <v>1378393.7511949672</v>
      </c>
      <c r="G63" s="59">
        <v>420614</v>
      </c>
      <c r="H63" s="51">
        <f t="shared" si="45"/>
        <v>84122800</v>
      </c>
      <c r="I63" s="51">
        <f>AVERAGE(H63:H65)</f>
        <v>82387666.666666672</v>
      </c>
      <c r="J63" s="60">
        <f>STDEV(H63:H65)</f>
        <v>1799091.5077708904</v>
      </c>
      <c r="M63" s="58">
        <v>44741</v>
      </c>
      <c r="N63" s="48">
        <f>M63-M48</f>
        <v>12</v>
      </c>
      <c r="O63" s="59">
        <v>910768</v>
      </c>
      <c r="P63" s="51">
        <f>O63/50*1000*10</f>
        <v>182153600</v>
      </c>
      <c r="Q63" s="51">
        <f>AVERAGE(P63:P65)</f>
        <v>1270781200</v>
      </c>
      <c r="R63" s="51">
        <f>STDEV(P63:P65)</f>
        <v>942832179.45311975</v>
      </c>
      <c r="S63" s="59">
        <v>643992</v>
      </c>
      <c r="T63" s="51">
        <f t="shared" si="47"/>
        <v>128798400</v>
      </c>
      <c r="U63" s="51">
        <f>AVERAGE(T63:T65)</f>
        <v>124184600</v>
      </c>
      <c r="V63" s="60">
        <f>STDEV(T63:T65)</f>
        <v>4177682.481950968</v>
      </c>
    </row>
    <row r="64" spans="1:22" x14ac:dyDescent="0.35">
      <c r="A64" s="19"/>
      <c r="B64" s="48"/>
      <c r="C64" s="59">
        <v>185841</v>
      </c>
      <c r="D64" s="51">
        <f t="shared" si="44"/>
        <v>371682000</v>
      </c>
      <c r="E64" s="51"/>
      <c r="F64" s="60"/>
      <c r="G64" s="59">
        <v>402654</v>
      </c>
      <c r="H64" s="51">
        <f t="shared" si="45"/>
        <v>80530800</v>
      </c>
      <c r="I64" s="51"/>
      <c r="J64" s="60"/>
      <c r="M64" s="19"/>
      <c r="N64" s="48"/>
      <c r="O64" s="59">
        <v>912547</v>
      </c>
      <c r="P64" s="51">
        <f t="shared" si="46"/>
        <v>1825094000</v>
      </c>
      <c r="Q64" s="51"/>
      <c r="R64" s="51"/>
      <c r="S64" s="59">
        <v>603290</v>
      </c>
      <c r="T64" s="51">
        <f t="shared" si="47"/>
        <v>120658000</v>
      </c>
      <c r="U64" s="51"/>
      <c r="V64" s="60"/>
    </row>
    <row r="65" spans="1:22" ht="16" thickBot="1" x14ac:dyDescent="0.4">
      <c r="A65" s="21"/>
      <c r="B65" s="61"/>
      <c r="C65" s="62">
        <v>187214</v>
      </c>
      <c r="D65" s="53">
        <f t="shared" si="44"/>
        <v>374428000</v>
      </c>
      <c r="E65" s="53"/>
      <c r="F65" s="63"/>
      <c r="G65" s="62">
        <v>412547</v>
      </c>
      <c r="H65" s="53">
        <f t="shared" si="45"/>
        <v>82509400.000000015</v>
      </c>
      <c r="I65" s="53"/>
      <c r="J65" s="63"/>
      <c r="M65" s="21"/>
      <c r="N65" s="61"/>
      <c r="O65" s="62">
        <v>902548</v>
      </c>
      <c r="P65" s="53">
        <f t="shared" si="46"/>
        <v>1805096000</v>
      </c>
      <c r="Q65" s="53"/>
      <c r="R65" s="53"/>
      <c r="S65" s="62">
        <v>615487</v>
      </c>
      <c r="T65" s="53">
        <f t="shared" si="47"/>
        <v>123097400</v>
      </c>
      <c r="U65" s="53"/>
      <c r="V65" s="63"/>
    </row>
  </sheetData>
  <mergeCells count="12">
    <mergeCell ref="C4:F4"/>
    <mergeCell ref="G4:J4"/>
    <mergeCell ref="C25:F25"/>
    <mergeCell ref="G25:J25"/>
    <mergeCell ref="C46:F46"/>
    <mergeCell ref="G46:J46"/>
    <mergeCell ref="O4:R4"/>
    <mergeCell ref="S4:V4"/>
    <mergeCell ref="O25:R25"/>
    <mergeCell ref="S25:V25"/>
    <mergeCell ref="O46:R46"/>
    <mergeCell ref="S46:V46"/>
  </mergeCells>
  <pageMargins left="0.7" right="0.7" top="0.75" bottom="0.75" header="0.3" footer="0.3"/>
  <pageSetup paperSize="9" orientation="portrait" verticalDpi="598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B2A93-949C-4515-980C-FEFACE56BA4C}">
  <dimension ref="A1:F11"/>
  <sheetViews>
    <sheetView workbookViewId="0">
      <selection activeCell="J30" sqref="J30"/>
    </sheetView>
  </sheetViews>
  <sheetFormatPr defaultRowHeight="14.5" x14ac:dyDescent="0.35"/>
  <cols>
    <col min="1" max="1" width="29" customWidth="1"/>
    <col min="2" max="2" width="21.453125" bestFit="1" customWidth="1"/>
    <col min="3" max="3" width="19.54296875" bestFit="1" customWidth="1"/>
    <col min="4" max="4" width="24.453125" bestFit="1" customWidth="1"/>
    <col min="5" max="5" width="16" bestFit="1" customWidth="1"/>
    <col min="6" max="6" width="56.36328125" bestFit="1" customWidth="1"/>
  </cols>
  <sheetData>
    <row r="1" spans="1:6" ht="16" thickBot="1" x14ac:dyDescent="0.4">
      <c r="A1" s="15" t="s">
        <v>470</v>
      </c>
      <c r="B1" s="1"/>
      <c r="C1" s="1"/>
      <c r="D1" s="1"/>
      <c r="E1" s="1"/>
      <c r="F1" s="1"/>
    </row>
    <row r="2" spans="1:6" ht="15.5" thickBot="1" x14ac:dyDescent="0.4">
      <c r="A2" s="3" t="s">
        <v>337</v>
      </c>
      <c r="B2" s="3" t="s">
        <v>338</v>
      </c>
      <c r="C2" s="4" t="s">
        <v>339</v>
      </c>
      <c r="D2" s="4" t="s">
        <v>340</v>
      </c>
      <c r="E2" s="4" t="s">
        <v>341</v>
      </c>
      <c r="F2" s="5" t="s">
        <v>342</v>
      </c>
    </row>
    <row r="3" spans="1:6" ht="15.5" x14ac:dyDescent="0.35">
      <c r="A3" s="14" t="s">
        <v>343</v>
      </c>
      <c r="B3" s="9" t="s">
        <v>344</v>
      </c>
      <c r="C3" s="7" t="s">
        <v>345</v>
      </c>
      <c r="D3" s="7" t="s">
        <v>345</v>
      </c>
      <c r="E3" s="7" t="s">
        <v>346</v>
      </c>
      <c r="F3" s="8" t="s">
        <v>347</v>
      </c>
    </row>
    <row r="4" spans="1:6" ht="15.5" x14ac:dyDescent="0.35">
      <c r="A4" s="9"/>
      <c r="B4" s="9" t="s">
        <v>348</v>
      </c>
      <c r="C4" s="7" t="s">
        <v>349</v>
      </c>
      <c r="D4" s="7" t="s">
        <v>350</v>
      </c>
      <c r="E4" s="7" t="s">
        <v>351</v>
      </c>
      <c r="F4" s="10" t="s">
        <v>352</v>
      </c>
    </row>
    <row r="5" spans="1:6" ht="15.5" x14ac:dyDescent="0.35">
      <c r="A5" s="6" t="s">
        <v>353</v>
      </c>
      <c r="B5" s="9" t="s">
        <v>344</v>
      </c>
      <c r="C5" s="7" t="s">
        <v>354</v>
      </c>
      <c r="D5" s="7" t="s">
        <v>354</v>
      </c>
      <c r="E5" s="7" t="s">
        <v>345</v>
      </c>
      <c r="F5" s="8" t="s">
        <v>347</v>
      </c>
    </row>
    <row r="6" spans="1:6" ht="15.5" x14ac:dyDescent="0.35">
      <c r="A6" s="9"/>
      <c r="B6" s="9" t="s">
        <v>348</v>
      </c>
      <c r="C6" s="7" t="s">
        <v>355</v>
      </c>
      <c r="D6" s="7" t="s">
        <v>356</v>
      </c>
      <c r="E6" s="7" t="s">
        <v>357</v>
      </c>
      <c r="F6" s="10" t="s">
        <v>352</v>
      </c>
    </row>
    <row r="7" spans="1:6" ht="15.5" x14ac:dyDescent="0.35">
      <c r="A7" s="6" t="s">
        <v>358</v>
      </c>
      <c r="B7" s="9" t="s">
        <v>344</v>
      </c>
      <c r="C7" s="7" t="s">
        <v>345</v>
      </c>
      <c r="D7" s="11" t="s">
        <v>359</v>
      </c>
      <c r="E7" s="7" t="s">
        <v>345</v>
      </c>
      <c r="F7" s="8" t="s">
        <v>360</v>
      </c>
    </row>
    <row r="8" spans="1:6" ht="16" thickBot="1" x14ac:dyDescent="0.4">
      <c r="A8" s="12"/>
      <c r="B8" s="12" t="s">
        <v>348</v>
      </c>
      <c r="C8" s="2" t="s">
        <v>361</v>
      </c>
      <c r="D8" s="2" t="s">
        <v>362</v>
      </c>
      <c r="E8" s="2" t="s">
        <v>363</v>
      </c>
      <c r="F8" s="13" t="s">
        <v>352</v>
      </c>
    </row>
    <row r="9" spans="1:6" x14ac:dyDescent="0.35">
      <c r="B9" t="s">
        <v>472</v>
      </c>
    </row>
    <row r="10" spans="1:6" x14ac:dyDescent="0.35">
      <c r="B10" t="s">
        <v>473</v>
      </c>
    </row>
    <row r="11" spans="1:6" x14ac:dyDescent="0.35">
      <c r="B11" t="s">
        <v>4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_GenomeQuality</vt:lpstr>
      <vt:lpstr>S2_COG</vt:lpstr>
      <vt:lpstr>S3_QC_RNAseq</vt:lpstr>
      <vt:lpstr>S4_DEGs</vt:lpstr>
      <vt:lpstr>S5_GSEA</vt:lpstr>
      <vt:lpstr>S6_N2 raw data</vt:lpstr>
      <vt:lpstr>S7_GrowthCurve</vt:lpstr>
    </vt:vector>
  </TitlesOfParts>
  <Company>SUP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z Miyar Juan</dc:creator>
  <cp:lastModifiedBy>Diaz Miyar Juan</cp:lastModifiedBy>
  <dcterms:created xsi:type="dcterms:W3CDTF">2025-08-26T08:21:51Z</dcterms:created>
  <dcterms:modified xsi:type="dcterms:W3CDTF">2026-03-17T23:20:58Z</dcterms:modified>
</cp:coreProperties>
</file>